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/>
  <mc:AlternateContent xmlns:mc="http://schemas.openxmlformats.org/markup-compatibility/2006">
    <mc:Choice Requires="x15">
      <x15ac:absPath xmlns:x15ac="http://schemas.microsoft.com/office/spreadsheetml/2010/11/ac" url="/Users/JoshEvans/Documents/Copenhagen/2021- (SFI)/SFI/Research/Space Miso/submission/"/>
    </mc:Choice>
  </mc:AlternateContent>
  <xr:revisionPtr revIDLastSave="0" documentId="13_ncr:1_{0238597B-0B03-7142-A3ED-73F0D4FCD39D}" xr6:coauthVersionLast="47" xr6:coauthVersionMax="47" xr10:uidLastSave="{00000000-0000-0000-0000-000000000000}"/>
  <bookViews>
    <workbookView xWindow="0" yWindow="0" windowWidth="28800" windowHeight="18000" activeTab="4" xr2:uid="{00000000-000D-0000-FFFF-FFFF00000000}"/>
  </bookViews>
  <sheets>
    <sheet name="Temperature" sheetId="1" r:id="rId1"/>
    <sheet name="Humidity" sheetId="2" r:id="rId2"/>
    <sheet name="Pressure" sheetId="3" r:id="rId3"/>
    <sheet name="Radiation" sheetId="4" r:id="rId4"/>
    <sheet name="Sample Tracking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9" roundtripDataChecksum="YeAz9Ets6mU18fp/Qs8hjA1VoyenRUp/EgWPDUNMf08="/>
    </ext>
  </extLst>
</workbook>
</file>

<file path=xl/calcChain.xml><?xml version="1.0" encoding="utf-8"?>
<calcChain xmlns="http://schemas.openxmlformats.org/spreadsheetml/2006/main">
  <c r="H29" i="4" l="1"/>
  <c r="I21" i="4"/>
  <c r="I20" i="4"/>
  <c r="H28" i="4" s="1"/>
  <c r="I14" i="4"/>
  <c r="I13" i="4"/>
  <c r="I12" i="4"/>
  <c r="I11" i="4"/>
  <c r="I10" i="4"/>
  <c r="I9" i="4"/>
  <c r="G29" i="4" s="1"/>
  <c r="I8" i="4"/>
  <c r="I7" i="4"/>
  <c r="I6" i="4"/>
  <c r="G28" i="4" s="1"/>
  <c r="N6" i="3"/>
  <c r="N9" i="3" s="1"/>
  <c r="M6" i="3"/>
  <c r="M9" i="3" s="1"/>
  <c r="I6" i="3"/>
  <c r="I9" i="3" s="1"/>
  <c r="I12" i="3" s="1"/>
  <c r="H6" i="3"/>
  <c r="H9" i="3" s="1"/>
  <c r="H12" i="3" s="1"/>
  <c r="N5" i="3"/>
  <c r="N8" i="3" s="1"/>
  <c r="M5" i="3"/>
  <c r="M8" i="3" s="1"/>
  <c r="I5" i="3"/>
  <c r="I8" i="3" s="1"/>
  <c r="I11" i="3" s="1"/>
  <c r="H5" i="3"/>
  <c r="H8" i="3" s="1"/>
  <c r="H11" i="3" s="1"/>
  <c r="O6" i="2"/>
  <c r="N6" i="2"/>
  <c r="M6" i="2"/>
  <c r="J6" i="2"/>
  <c r="I6" i="2"/>
  <c r="H6" i="2"/>
  <c r="O5" i="2"/>
  <c r="N5" i="2"/>
  <c r="M5" i="2"/>
  <c r="J5" i="2"/>
  <c r="I5" i="2"/>
  <c r="H5" i="2"/>
  <c r="N6" i="1"/>
  <c r="M6" i="1"/>
  <c r="J6" i="1"/>
  <c r="J9" i="1" s="1"/>
  <c r="I6" i="1"/>
  <c r="I9" i="1" s="1"/>
  <c r="H6" i="1"/>
  <c r="H9" i="1" s="1"/>
  <c r="N5" i="1"/>
  <c r="M5" i="1"/>
  <c r="J5" i="1"/>
  <c r="J8" i="1" s="1"/>
  <c r="I5" i="1"/>
  <c r="I8" i="1" s="1"/>
  <c r="H5" i="1"/>
  <c r="H8" i="1" s="1"/>
</calcChain>
</file>

<file path=xl/sharedStrings.xml><?xml version="1.0" encoding="utf-8"?>
<sst xmlns="http://schemas.openxmlformats.org/spreadsheetml/2006/main" count="222" uniqueCount="101">
  <si>
    <t>Table S2.1. Temperature data from environmental sensing box in ˚C.</t>
  </si>
  <si>
    <t>T1: temperature sensor 1. T2: temperature sensor 2.</t>
  </si>
  <si>
    <t>ISS_T1</t>
  </si>
  <si>
    <t>ISS_T2</t>
  </si>
  <si>
    <t>CAM_T1</t>
  </si>
  <si>
    <t>CAM_T2</t>
  </si>
  <si>
    <t>KBH_T</t>
  </si>
  <si>
    <t>Mean</t>
  </si>
  <si>
    <t>SD</t>
  </si>
  <si>
    <t xml:space="preserve">Average of 2 Means </t>
  </si>
  <si>
    <t>Average of 2 SDs</t>
  </si>
  <si>
    <t>H1: humidity sensor 1. H2: humidity sensor 2.</t>
  </si>
  <si>
    <t>ISS_H1</t>
  </si>
  <si>
    <t>ISS_H2</t>
  </si>
  <si>
    <t>CAM_H1</t>
  </si>
  <si>
    <t>CAM_H2</t>
  </si>
  <si>
    <t>KBH_H</t>
  </si>
  <si>
    <t>Table S2.3. Pressure data from environmental sensing box in Pa.</t>
  </si>
  <si>
    <t>P1: pressure sensor 1. P2: pressure sensor 2.</t>
  </si>
  <si>
    <t>ISS_P1</t>
  </si>
  <si>
    <t>ISS_P2</t>
  </si>
  <si>
    <t>CAM_P1</t>
  </si>
  <si>
    <t>CAM_P2</t>
  </si>
  <si>
    <t>Mean (Pa)</t>
  </si>
  <si>
    <t>Mean (kPa)</t>
  </si>
  <si>
    <t>Table S2.4. Radiation data from environmental sensing box in Geiger counter clicks. Colours for period visibility.</t>
  </si>
  <si>
    <t>ISS</t>
  </si>
  <si>
    <t>CAM</t>
  </si>
  <si>
    <t>Mean (per index) &gt;&gt;&gt;</t>
  </si>
  <si>
    <t>Index (entry #)</t>
  </si>
  <si>
    <t>Timestamp (ms)</t>
  </si>
  <si>
    <t>Timestamp (duration)</t>
  </si>
  <si>
    <t>Geiger_str</t>
  </si>
  <si>
    <t>Period</t>
  </si>
  <si>
    <t>Hours</t>
  </si>
  <si>
    <t>Cumulative radiation</t>
  </si>
  <si>
    <t>Mean clicks/h</t>
  </si>
  <si>
    <t>ISS vs CAM</t>
  </si>
  <si>
    <t>total coverage (hours)</t>
  </si>
  <si>
    <t>183/720 hours</t>
  </si>
  <si>
    <t>interruptions</t>
  </si>
  <si>
    <t>duration of interruptions unknown</t>
  </si>
  <si>
    <t>Table S2.5. Sample tracking for the misos.</t>
  </si>
  <si>
    <t>Stage</t>
  </si>
  <si>
    <t>Activity</t>
  </si>
  <si>
    <t>KBH</t>
  </si>
  <si>
    <t>notes</t>
  </si>
  <si>
    <t>pre-experiment</t>
  </si>
  <si>
    <t>Assembled and frozen in Copenhagen, DK</t>
  </si>
  <si>
    <t>17.1.20</t>
  </si>
  <si>
    <t>Shipped from Copenhagen, DK to Cambridge, MA, frozen</t>
  </si>
  <si>
    <t>21.1.20</t>
  </si>
  <si>
    <t>n/a</t>
  </si>
  <si>
    <t>Received in Cambridge, MA, frozen</t>
  </si>
  <si>
    <t>23.1.20</t>
  </si>
  <si>
    <t>experiment</t>
  </si>
  <si>
    <t>Transferred from freezer to container, under flow hood</t>
  </si>
  <si>
    <t>18.2.20</t>
  </si>
  <si>
    <t>4.3.20</t>
  </si>
  <si>
    <t>KBH 15 days later than ISS &amp; CAM</t>
  </si>
  <si>
    <t>Shipped from Cambridge, MA to Houston, TX</t>
  </si>
  <si>
    <t>Arrived in Houston, TX</t>
  </si>
  <si>
    <t>22.02.20</t>
  </si>
  <si>
    <t>Arrived in Cape Canaveral, FL</t>
  </si>
  <si>
    <t>01.03.20</t>
  </si>
  <si>
    <t>Launched</t>
  </si>
  <si>
    <t>06.03.20</t>
  </si>
  <si>
    <t>Loaded onto ISS</t>
  </si>
  <si>
    <t>09.03.20</t>
  </si>
  <si>
    <t>Released from ISS</t>
  </si>
  <si>
    <t>07.04.20</t>
  </si>
  <si>
    <t>6 hour trip back to Earth</t>
  </si>
  <si>
    <t>Retrieved from Pacific, off coast of Long Beach, CA</t>
  </si>
  <si>
    <t>10.04.20</t>
  </si>
  <si>
    <t>Shipped to Cambridge, MA</t>
  </si>
  <si>
    <t>14.04.20</t>
  </si>
  <si>
    <t>Arrived in Cambridge, MA</t>
  </si>
  <si>
    <t>15.04.20</t>
  </si>
  <si>
    <t>Returned to freezer</t>
  </si>
  <si>
    <t>30.04.20</t>
  </si>
  <si>
    <t>Days fermented</t>
  </si>
  <si>
    <t>post-experiment</t>
  </si>
  <si>
    <t>Transported from Cambridge MA to London UK, frozen</t>
  </si>
  <si>
    <t>06.12.20 - 07.12.20</t>
  </si>
  <si>
    <t>11 hours total</t>
  </si>
  <si>
    <t>Transported from London UK to Copenhagen DK, frozen</t>
  </si>
  <si>
    <t>04.01.21</t>
  </si>
  <si>
    <t>7 hours total</t>
  </si>
  <si>
    <t>Sampled in Copenhagen, DK under flow hood</t>
  </si>
  <si>
    <t>18.1.21</t>
  </si>
  <si>
    <t>Transported from Copenhagen, DK to Cambridge, MA, frozen</t>
  </si>
  <si>
    <t>16.9.21</t>
  </si>
  <si>
    <t>Sampled in Cambridge, MA under flow hood</t>
  </si>
  <si>
    <t>13.12.21</t>
  </si>
  <si>
    <t>Transported from Cambridge, MA to Copenhagen, DK, frozen</t>
  </si>
  <si>
    <t>8.5.22</t>
  </si>
  <si>
    <t>10 hours total</t>
  </si>
  <si>
    <t>15.6.22</t>
  </si>
  <si>
    <t>Remainder used</t>
  </si>
  <si>
    <t>16.6.22</t>
  </si>
  <si>
    <t>Table S2.2. Relative humidity data from environmental sensing box in %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4" x14ac:knownFonts="1">
    <font>
      <sz val="11"/>
      <color theme="1"/>
      <name val="Calibri"/>
      <scheme val="minor"/>
    </font>
    <font>
      <i/>
      <sz val="10"/>
      <color theme="1"/>
      <name val="Arial"/>
    </font>
    <font>
      <sz val="10"/>
      <color theme="1"/>
      <name val="Arial"/>
    </font>
    <font>
      <i/>
      <sz val="10"/>
      <color rgb="FF000000"/>
      <name val="Arial"/>
    </font>
    <font>
      <b/>
      <sz val="10"/>
      <color theme="1"/>
      <name val="Arial"/>
    </font>
    <font>
      <sz val="10"/>
      <color theme="1"/>
      <name val="Calibri"/>
      <scheme val="minor"/>
    </font>
    <font>
      <sz val="10"/>
      <color rgb="FF000000"/>
      <name val="Arial"/>
    </font>
    <font>
      <b/>
      <sz val="10"/>
      <color rgb="FF000000"/>
      <name val="Arial"/>
    </font>
    <font>
      <b/>
      <sz val="11"/>
      <color theme="1"/>
      <name val="Arial"/>
    </font>
    <font>
      <sz val="11"/>
      <color theme="1"/>
      <name val="Arial"/>
    </font>
    <font>
      <sz val="11"/>
      <color theme="1"/>
      <name val="Calibri"/>
      <scheme val="minor"/>
    </font>
    <font>
      <b/>
      <sz val="11"/>
      <color rgb="FFFF0000"/>
      <name val="Arial"/>
    </font>
    <font>
      <i/>
      <sz val="10"/>
      <color theme="1"/>
      <name val="Arial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FFC000"/>
        <bgColor rgb="FFFFC000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4" fillId="0" borderId="0" xfId="0" applyFont="1"/>
    <xf numFmtId="164" fontId="2" fillId="0" borderId="0" xfId="0" applyNumberFormat="1" applyFont="1"/>
    <xf numFmtId="1" fontId="2" fillId="0" borderId="0" xfId="0" applyNumberFormat="1" applyFont="1"/>
    <xf numFmtId="165" fontId="2" fillId="0" borderId="0" xfId="0" applyNumberFormat="1" applyFont="1"/>
    <xf numFmtId="0" fontId="5" fillId="0" borderId="0" xfId="0" applyFont="1"/>
    <xf numFmtId="164" fontId="4" fillId="0" borderId="0" xfId="0" applyNumberFormat="1" applyFont="1"/>
    <xf numFmtId="21" fontId="2" fillId="0" borderId="0" xfId="0" applyNumberFormat="1" applyFont="1"/>
    <xf numFmtId="0" fontId="2" fillId="3" borderId="1" xfId="0" applyFont="1" applyFill="1" applyBorder="1"/>
    <xf numFmtId="1" fontId="2" fillId="0" borderId="0" xfId="0" applyNumberFormat="1" applyFont="1" applyAlignment="1">
      <alignment horizontal="left"/>
    </xf>
    <xf numFmtId="0" fontId="2" fillId="4" borderId="1" xfId="0" applyFont="1" applyFill="1" applyBorder="1"/>
    <xf numFmtId="0" fontId="6" fillId="4" borderId="1" xfId="0" applyFont="1" applyFill="1" applyBorder="1"/>
    <xf numFmtId="0" fontId="6" fillId="3" borderId="1" xfId="0" applyFont="1" applyFill="1" applyBorder="1"/>
    <xf numFmtId="21" fontId="2" fillId="3" borderId="1" xfId="0" applyNumberFormat="1" applyFont="1" applyFill="1" applyBorder="1"/>
    <xf numFmtId="21" fontId="2" fillId="4" borderId="1" xfId="0" applyNumberFormat="1" applyFont="1" applyFill="1" applyBorder="1"/>
    <xf numFmtId="2" fontId="2" fillId="0" borderId="0" xfId="0" applyNumberFormat="1" applyFont="1"/>
    <xf numFmtId="0" fontId="6" fillId="0" borderId="0" xfId="0" applyFont="1"/>
    <xf numFmtId="46" fontId="2" fillId="0" borderId="0" xfId="0" applyNumberFormat="1" applyFont="1"/>
    <xf numFmtId="46" fontId="2" fillId="4" borderId="1" xfId="0" applyNumberFormat="1" applyFont="1" applyFill="1" applyBorder="1"/>
    <xf numFmtId="46" fontId="2" fillId="3" borderId="1" xfId="0" applyNumberFormat="1" applyFont="1" applyFill="1" applyBorder="1"/>
    <xf numFmtId="0" fontId="3" fillId="0" borderId="0" xfId="0" applyFont="1" applyAlignment="1">
      <alignment horizontal="left"/>
    </xf>
    <xf numFmtId="0" fontId="7" fillId="0" borderId="0" xfId="0" applyFont="1" applyAlignment="1">
      <alignment horizontal="left" wrapText="1"/>
    </xf>
    <xf numFmtId="0" fontId="8" fillId="0" borderId="0" xfId="0" applyFont="1"/>
    <xf numFmtId="0" fontId="6" fillId="0" borderId="0" xfId="0" applyFont="1" applyAlignment="1">
      <alignment horizontal="left" wrapText="1"/>
    </xf>
    <xf numFmtId="0" fontId="9" fillId="0" borderId="0" xfId="0" applyFont="1"/>
    <xf numFmtId="0" fontId="6" fillId="0" borderId="2" xfId="0" applyFont="1" applyBorder="1" applyAlignment="1">
      <alignment horizontal="left" wrapText="1"/>
    </xf>
    <xf numFmtId="0" fontId="2" fillId="0" borderId="2" xfId="0" applyFont="1" applyBorder="1"/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" fillId="0" borderId="3" xfId="0" applyFont="1" applyBorder="1"/>
    <xf numFmtId="0" fontId="12" fillId="0" borderId="0" xfId="0" applyFont="1"/>
    <xf numFmtId="0" fontId="13" fillId="0" borderId="1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1"/>
  <sheetViews>
    <sheetView workbookViewId="0">
      <selection activeCell="I6" sqref="I6"/>
    </sheetView>
  </sheetViews>
  <sheetFormatPr baseColWidth="10" defaultColWidth="14.5" defaultRowHeight="15" customHeight="1" x14ac:dyDescent="0.2"/>
  <cols>
    <col min="1" max="6" width="8.83203125" customWidth="1"/>
    <col min="7" max="7" width="27.5" customWidth="1"/>
    <col min="8" max="26" width="8.83203125" customWidth="1"/>
  </cols>
  <sheetData>
    <row r="1" spans="1:26" ht="14.25" customHeight="1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4.25" customHeight="1" x14ac:dyDescent="0.2">
      <c r="A2" s="3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4.25" customHeight="1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4.25" customHeight="1" x14ac:dyDescent="0.2">
      <c r="A4" s="4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/>
      <c r="G4" s="4"/>
      <c r="H4" s="4" t="s">
        <v>2</v>
      </c>
      <c r="I4" s="4" t="s">
        <v>4</v>
      </c>
      <c r="J4" s="4" t="s">
        <v>6</v>
      </c>
      <c r="K4" s="4"/>
      <c r="L4" s="4"/>
      <c r="M4" s="4" t="s">
        <v>3</v>
      </c>
      <c r="N4" s="4" t="s">
        <v>5</v>
      </c>
      <c r="O4" s="4" t="s">
        <v>6</v>
      </c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4.25" customHeight="1" x14ac:dyDescent="0.2">
      <c r="A5" s="2">
        <v>36.65</v>
      </c>
      <c r="B5" s="2">
        <v>34.369999999999997</v>
      </c>
      <c r="C5" s="2">
        <v>23.91</v>
      </c>
      <c r="D5" s="2">
        <v>23.16</v>
      </c>
      <c r="E5" s="2">
        <v>19</v>
      </c>
      <c r="F5" s="2"/>
      <c r="G5" s="2" t="s">
        <v>7</v>
      </c>
      <c r="H5" s="5">
        <f>AVERAGE(A5:A196)</f>
        <v>37.986302083333335</v>
      </c>
      <c r="I5" s="5">
        <f>AVERAGE(C5:C244)</f>
        <v>24.186583333333338</v>
      </c>
      <c r="J5" s="5">
        <f>AVERAGE(E5:E62)</f>
        <v>19.931034482758619</v>
      </c>
      <c r="K5" s="5"/>
      <c r="L5" s="5" t="s">
        <v>7</v>
      </c>
      <c r="M5" s="5">
        <f>AVERAGE(B5:B196)</f>
        <v>34.585052083333338</v>
      </c>
      <c r="N5" s="5">
        <f>AVERAGE(D5:D244)</f>
        <v>22.041499999999985</v>
      </c>
      <c r="O5" s="5">
        <v>19.931034482758619</v>
      </c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4.25" customHeight="1" x14ac:dyDescent="0.2">
      <c r="A6" s="2">
        <v>37.72</v>
      </c>
      <c r="B6" s="2">
        <v>34.799999999999997</v>
      </c>
      <c r="C6" s="2">
        <v>24.19</v>
      </c>
      <c r="D6" s="2">
        <v>23.11</v>
      </c>
      <c r="E6" s="2">
        <v>20</v>
      </c>
      <c r="F6" s="2"/>
      <c r="G6" s="2" t="s">
        <v>8</v>
      </c>
      <c r="H6" s="5">
        <f>STDEV(A5:A196)</f>
        <v>1.9086151807705738</v>
      </c>
      <c r="I6" s="5">
        <f>STDEV(C5:C244)</f>
        <v>0.89016898948827827</v>
      </c>
      <c r="J6" s="5">
        <f>STDEV(E5:E62)</f>
        <v>0.47247273997358702</v>
      </c>
      <c r="K6" s="5"/>
      <c r="L6" s="5" t="s">
        <v>8</v>
      </c>
      <c r="M6" s="5">
        <f>STDEV(B5:B196)</f>
        <v>1.6325812271497275</v>
      </c>
      <c r="N6" s="5">
        <f>STDEV(D5:D244)</f>
        <v>0.89363406437097281</v>
      </c>
      <c r="O6" s="5">
        <v>0.47247273997358702</v>
      </c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4.25" customHeight="1" x14ac:dyDescent="0.2">
      <c r="A7" s="2">
        <v>38.909999999999997</v>
      </c>
      <c r="B7" s="2">
        <v>35.39</v>
      </c>
      <c r="C7" s="2">
        <v>24.41</v>
      </c>
      <c r="D7" s="2">
        <v>23.06</v>
      </c>
      <c r="E7" s="2">
        <v>19.5</v>
      </c>
      <c r="F7" s="2"/>
      <c r="G7" s="2"/>
      <c r="H7" s="6"/>
      <c r="I7" s="7"/>
      <c r="J7" s="7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4.25" customHeight="1" x14ac:dyDescent="0.2">
      <c r="A8" s="2">
        <v>37.49</v>
      </c>
      <c r="B8" s="2">
        <v>34.799999999999997</v>
      </c>
      <c r="C8" s="2">
        <v>24.54</v>
      </c>
      <c r="D8" s="2">
        <v>22.99</v>
      </c>
      <c r="E8" s="2">
        <v>19.5</v>
      </c>
      <c r="F8" s="2"/>
      <c r="G8" s="2" t="s">
        <v>9</v>
      </c>
      <c r="H8" s="7">
        <f t="shared" ref="H8:J8" si="0">AVERAGE(H5,M5)</f>
        <v>36.28567708333334</v>
      </c>
      <c r="I8" s="7">
        <f t="shared" si="0"/>
        <v>23.114041666666662</v>
      </c>
      <c r="J8" s="7">
        <f t="shared" si="0"/>
        <v>19.931034482758619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4.25" customHeight="1" x14ac:dyDescent="0.2">
      <c r="A9" s="2">
        <v>38.159999999999997</v>
      </c>
      <c r="B9" s="2">
        <v>35.020000000000003</v>
      </c>
      <c r="C9" s="2">
        <v>24.55</v>
      </c>
      <c r="D9" s="2">
        <v>22.86</v>
      </c>
      <c r="E9" s="2">
        <v>19</v>
      </c>
      <c r="F9" s="2"/>
      <c r="G9" s="2" t="s">
        <v>10</v>
      </c>
      <c r="H9" s="7">
        <f t="shared" ref="H9:J9" si="1">SQRT((H6^2 +M6^2)/2)</f>
        <v>1.7759692243264804</v>
      </c>
      <c r="I9" s="7">
        <f t="shared" si="1"/>
        <v>0.89190320967321512</v>
      </c>
      <c r="J9" s="7">
        <f t="shared" si="1"/>
        <v>0.47247273997358702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4.25" customHeight="1" x14ac:dyDescent="0.2">
      <c r="A10" s="2">
        <v>39.14</v>
      </c>
      <c r="B10" s="2">
        <v>35.520000000000003</v>
      </c>
      <c r="C10" s="2">
        <v>24.47</v>
      </c>
      <c r="D10" s="2">
        <v>22.68</v>
      </c>
      <c r="E10" s="2">
        <v>19.5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4.25" customHeight="1" x14ac:dyDescent="0.2">
      <c r="A11" s="2">
        <v>40.14</v>
      </c>
      <c r="B11" s="2">
        <v>36.090000000000003</v>
      </c>
      <c r="C11" s="2">
        <v>24.39</v>
      </c>
      <c r="D11" s="2">
        <v>22.49</v>
      </c>
      <c r="E11" s="2">
        <v>20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4.25" customHeight="1" x14ac:dyDescent="0.2">
      <c r="A12" s="2">
        <v>41.03</v>
      </c>
      <c r="B12" s="2">
        <v>36.64</v>
      </c>
      <c r="C12" s="2">
        <v>24.65</v>
      </c>
      <c r="D12" s="2">
        <v>22.63</v>
      </c>
      <c r="E12" s="2">
        <v>20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4.25" customHeight="1" x14ac:dyDescent="0.2">
      <c r="A13" s="2">
        <v>41.68</v>
      </c>
      <c r="B13" s="2">
        <v>37.11</v>
      </c>
      <c r="C13" s="2">
        <v>24.8</v>
      </c>
      <c r="D13" s="2">
        <v>22.73</v>
      </c>
      <c r="E13" s="2">
        <v>19.5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4.25" customHeight="1" x14ac:dyDescent="0.2">
      <c r="A14" s="2">
        <v>41.65</v>
      </c>
      <c r="B14" s="2">
        <v>37.33</v>
      </c>
      <c r="C14" s="2">
        <v>24.82</v>
      </c>
      <c r="D14" s="2">
        <v>22.72</v>
      </c>
      <c r="E14" s="2">
        <v>19.5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4.25" customHeight="1" x14ac:dyDescent="0.2">
      <c r="A15" s="2">
        <v>41.37</v>
      </c>
      <c r="B15" s="2">
        <v>37.36</v>
      </c>
      <c r="C15" s="2">
        <v>24.75</v>
      </c>
      <c r="D15" s="2">
        <v>22.64</v>
      </c>
      <c r="E15" s="2">
        <v>19.5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4.25" customHeight="1" x14ac:dyDescent="0.2">
      <c r="A16" s="2">
        <v>41.05</v>
      </c>
      <c r="B16" s="2">
        <v>37.299999999999997</v>
      </c>
      <c r="C16" s="2">
        <v>24.62</v>
      </c>
      <c r="D16" s="2">
        <v>22.5</v>
      </c>
      <c r="E16" s="2">
        <v>20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4.25" customHeight="1" x14ac:dyDescent="0.2">
      <c r="A17" s="2">
        <v>40.74</v>
      </c>
      <c r="B17" s="2">
        <v>37.21</v>
      </c>
      <c r="C17" s="2">
        <v>24.44</v>
      </c>
      <c r="D17" s="2">
        <v>22.32</v>
      </c>
      <c r="E17" s="2">
        <v>20.5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4.25" customHeight="1" x14ac:dyDescent="0.2">
      <c r="A18" s="2">
        <v>40.46</v>
      </c>
      <c r="B18" s="2">
        <v>37.090000000000003</v>
      </c>
      <c r="C18" s="2">
        <v>24.24</v>
      </c>
      <c r="D18" s="2">
        <v>22.11</v>
      </c>
      <c r="E18" s="2">
        <v>20.5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4.25" customHeight="1" x14ac:dyDescent="0.2">
      <c r="A19" s="2">
        <v>40.22</v>
      </c>
      <c r="B19" s="2">
        <v>36.979999999999997</v>
      </c>
      <c r="C19" s="2">
        <v>24.04</v>
      </c>
      <c r="D19" s="2">
        <v>21.91</v>
      </c>
      <c r="E19" s="2">
        <v>20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4.25" customHeight="1" x14ac:dyDescent="0.2">
      <c r="A20" s="2">
        <v>40.03</v>
      </c>
      <c r="B20" s="2">
        <v>36.869999999999997</v>
      </c>
      <c r="C20" s="2">
        <v>23.84</v>
      </c>
      <c r="D20" s="2">
        <v>21.7</v>
      </c>
      <c r="E20" s="2">
        <v>20.5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4.25" customHeight="1" x14ac:dyDescent="0.2">
      <c r="A21" s="2">
        <v>39.869999999999997</v>
      </c>
      <c r="B21" s="2">
        <v>36.79</v>
      </c>
      <c r="C21" s="2">
        <v>23.65</v>
      </c>
      <c r="D21" s="2">
        <v>21.5</v>
      </c>
      <c r="E21" s="2">
        <v>20.5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4.25" customHeight="1" x14ac:dyDescent="0.2">
      <c r="A22" s="2">
        <v>39.770000000000003</v>
      </c>
      <c r="B22" s="2">
        <v>36.74</v>
      </c>
      <c r="C22" s="2">
        <v>23.55</v>
      </c>
      <c r="D22" s="2">
        <v>21.39</v>
      </c>
      <c r="E22" s="2">
        <v>20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4.25" customHeight="1" x14ac:dyDescent="0.2">
      <c r="A23" s="2">
        <v>39.68</v>
      </c>
      <c r="B23" s="2">
        <v>36.700000000000003</v>
      </c>
      <c r="C23" s="2">
        <v>23.59</v>
      </c>
      <c r="D23" s="2">
        <v>21.42</v>
      </c>
      <c r="E23" s="2">
        <v>20.5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4.25" customHeight="1" x14ac:dyDescent="0.2">
      <c r="A24" s="2">
        <v>39.520000000000003</v>
      </c>
      <c r="B24" s="2">
        <v>36.74</v>
      </c>
      <c r="C24" s="2">
        <v>23.74</v>
      </c>
      <c r="D24" s="2">
        <v>21.56</v>
      </c>
      <c r="E24" s="2">
        <v>20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4.25" customHeight="1" x14ac:dyDescent="0.2">
      <c r="A25" s="2">
        <v>39.9</v>
      </c>
      <c r="B25" s="2">
        <v>36.909999999999997</v>
      </c>
      <c r="C25" s="2">
        <v>23.91</v>
      </c>
      <c r="D25" s="2">
        <v>21.71</v>
      </c>
      <c r="E25" s="2">
        <v>20.5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4.25" customHeight="1" x14ac:dyDescent="0.2">
      <c r="A26" s="2">
        <v>40.06</v>
      </c>
      <c r="B26" s="2">
        <v>37.03</v>
      </c>
      <c r="C26" s="2">
        <v>24.06</v>
      </c>
      <c r="D26" s="2">
        <v>21.87</v>
      </c>
      <c r="E26" s="2">
        <v>20.5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4.25" customHeight="1" x14ac:dyDescent="0.2">
      <c r="A27" s="2">
        <v>40.130000000000003</v>
      </c>
      <c r="B27" s="2">
        <v>37.119999999999997</v>
      </c>
      <c r="C27" s="2">
        <v>24.12</v>
      </c>
      <c r="D27" s="2">
        <v>21.94</v>
      </c>
      <c r="E27" s="2">
        <v>20.5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4.25" customHeight="1" x14ac:dyDescent="0.2">
      <c r="A28" s="2">
        <v>40.159999999999997</v>
      </c>
      <c r="B28" s="2">
        <v>37.159999999999997</v>
      </c>
      <c r="C28" s="2">
        <v>24.09</v>
      </c>
      <c r="D28" s="2">
        <v>21.92</v>
      </c>
      <c r="E28" s="2">
        <v>20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4.25" customHeight="1" x14ac:dyDescent="0.2">
      <c r="A29" s="2">
        <v>40.159999999999997</v>
      </c>
      <c r="B29" s="2">
        <v>37.18</v>
      </c>
      <c r="C29" s="2">
        <v>24.04</v>
      </c>
      <c r="D29" s="2">
        <v>21.88</v>
      </c>
      <c r="E29" s="2">
        <v>20.5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4.25" customHeight="1" x14ac:dyDescent="0.2">
      <c r="A30" s="2">
        <v>40.14</v>
      </c>
      <c r="B30" s="2">
        <v>37.18</v>
      </c>
      <c r="C30" s="2">
        <v>23.98</v>
      </c>
      <c r="D30" s="2">
        <v>21.83</v>
      </c>
      <c r="E30" s="2">
        <v>20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4.25" customHeight="1" x14ac:dyDescent="0.2">
      <c r="A31" s="2">
        <v>40.11</v>
      </c>
      <c r="B31" s="2">
        <v>37.159999999999997</v>
      </c>
      <c r="C31" s="2">
        <v>23.9</v>
      </c>
      <c r="D31" s="2">
        <v>21.75</v>
      </c>
      <c r="E31" s="2">
        <v>20.5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4.25" customHeight="1" x14ac:dyDescent="0.2">
      <c r="A32" s="2">
        <v>40.090000000000003</v>
      </c>
      <c r="B32" s="2">
        <v>37.14</v>
      </c>
      <c r="C32" s="2">
        <v>23.8</v>
      </c>
      <c r="D32" s="2">
        <v>21.66</v>
      </c>
      <c r="E32" s="2">
        <v>20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4.25" customHeight="1" x14ac:dyDescent="0.2">
      <c r="A33" s="2">
        <v>39.97</v>
      </c>
      <c r="B33" s="2">
        <v>36.54</v>
      </c>
      <c r="C33" s="2">
        <v>23.69</v>
      </c>
      <c r="D33" s="2">
        <v>21.55</v>
      </c>
      <c r="E33" s="2">
        <v>19.5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4.25" customHeight="1" x14ac:dyDescent="0.2">
      <c r="A34" s="2">
        <v>39.81</v>
      </c>
      <c r="B34" s="2">
        <v>36.5</v>
      </c>
      <c r="C34" s="2">
        <v>23.54</v>
      </c>
      <c r="D34" s="2">
        <v>21.39</v>
      </c>
      <c r="E34" s="2">
        <v>20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4.25" customHeight="1" x14ac:dyDescent="0.2">
      <c r="A35" s="2">
        <v>39.65</v>
      </c>
      <c r="B35" s="2">
        <v>36.450000000000003</v>
      </c>
      <c r="C35" s="2">
        <v>23.41</v>
      </c>
      <c r="D35" s="2">
        <v>21.27</v>
      </c>
      <c r="E35" s="2">
        <v>20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4.25" customHeight="1" x14ac:dyDescent="0.2">
      <c r="A36" s="2">
        <v>39.51</v>
      </c>
      <c r="B36" s="2">
        <v>36.380000000000003</v>
      </c>
      <c r="C36" s="2">
        <v>23.27</v>
      </c>
      <c r="D36" s="2">
        <v>21.13</v>
      </c>
      <c r="E36" s="2">
        <v>19.5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4.25" customHeight="1" x14ac:dyDescent="0.2">
      <c r="A37" s="2">
        <v>39.380000000000003</v>
      </c>
      <c r="B37" s="2">
        <v>36.31</v>
      </c>
      <c r="C37" s="2">
        <v>23.11</v>
      </c>
      <c r="D37" s="2">
        <v>20.96</v>
      </c>
      <c r="E37" s="2">
        <v>19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4.25" customHeight="1" x14ac:dyDescent="0.2">
      <c r="A38" s="2">
        <v>39.26</v>
      </c>
      <c r="B38" s="2">
        <v>36.24</v>
      </c>
      <c r="C38" s="2">
        <v>22.92</v>
      </c>
      <c r="D38" s="2">
        <v>20.78</v>
      </c>
      <c r="E38" s="2">
        <v>19</v>
      </c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4.25" customHeight="1" x14ac:dyDescent="0.2">
      <c r="A39" s="2">
        <v>39.159999999999997</v>
      </c>
      <c r="B39" s="2">
        <v>36.17</v>
      </c>
      <c r="C39" s="2">
        <v>22.72</v>
      </c>
      <c r="D39" s="2">
        <v>20.58</v>
      </c>
      <c r="E39" s="2">
        <v>20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4.25" customHeight="1" x14ac:dyDescent="0.2">
      <c r="A40" s="2">
        <v>39.07</v>
      </c>
      <c r="B40" s="2">
        <v>36.1</v>
      </c>
      <c r="C40" s="2">
        <v>22.52</v>
      </c>
      <c r="D40" s="2">
        <v>20.37</v>
      </c>
      <c r="E40" s="2">
        <v>20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4.25" customHeight="1" x14ac:dyDescent="0.2">
      <c r="A41" s="2">
        <v>38.99</v>
      </c>
      <c r="B41" s="2">
        <v>36.04</v>
      </c>
      <c r="C41" s="2">
        <v>22.29</v>
      </c>
      <c r="D41" s="2">
        <v>20.149999999999999</v>
      </c>
      <c r="E41" s="2">
        <v>20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4.25" customHeight="1" x14ac:dyDescent="0.2">
      <c r="A42" s="2">
        <v>38.92</v>
      </c>
      <c r="B42" s="2">
        <v>35.979999999999997</v>
      </c>
      <c r="C42" s="2">
        <v>22.07</v>
      </c>
      <c r="D42" s="2">
        <v>19.920000000000002</v>
      </c>
      <c r="E42" s="2">
        <v>20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4.25" customHeight="1" x14ac:dyDescent="0.2">
      <c r="A43" s="2">
        <v>38.86</v>
      </c>
      <c r="B43" s="2">
        <v>35.94</v>
      </c>
      <c r="C43" s="2">
        <v>21.87</v>
      </c>
      <c r="D43" s="2">
        <v>19.71</v>
      </c>
      <c r="E43" s="2">
        <v>20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4.25" customHeight="1" x14ac:dyDescent="0.2">
      <c r="A44" s="2">
        <v>38.82</v>
      </c>
      <c r="B44" s="2">
        <v>35.9</v>
      </c>
      <c r="C44" s="2">
        <v>21.68</v>
      </c>
      <c r="D44" s="2">
        <v>19.510000000000002</v>
      </c>
      <c r="E44" s="2">
        <v>20</v>
      </c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4.25" customHeight="1" x14ac:dyDescent="0.2">
      <c r="A45" s="2">
        <v>38.79</v>
      </c>
      <c r="B45" s="2">
        <v>35.880000000000003</v>
      </c>
      <c r="C45" s="2">
        <v>21.5</v>
      </c>
      <c r="D45" s="2">
        <v>19.329999999999998</v>
      </c>
      <c r="E45" s="2">
        <v>20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4.25" customHeight="1" x14ac:dyDescent="0.2">
      <c r="A46" s="2">
        <v>38.76</v>
      </c>
      <c r="B46" s="2">
        <v>35.86</v>
      </c>
      <c r="C46" s="2">
        <v>21.93</v>
      </c>
      <c r="D46" s="2">
        <v>19.649999999999999</v>
      </c>
      <c r="E46" s="2">
        <v>19.5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4.25" customHeight="1" x14ac:dyDescent="0.2">
      <c r="A47" s="2">
        <v>38.74</v>
      </c>
      <c r="B47" s="2">
        <v>35.840000000000003</v>
      </c>
      <c r="C47" s="2">
        <v>22.87</v>
      </c>
      <c r="D47" s="2">
        <v>20.45</v>
      </c>
      <c r="E47" s="2">
        <v>19.5</v>
      </c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4.25" customHeight="1" x14ac:dyDescent="0.2">
      <c r="A48" s="2">
        <v>38.74</v>
      </c>
      <c r="B48" s="2">
        <v>35.840000000000003</v>
      </c>
      <c r="C48" s="2">
        <v>23.72</v>
      </c>
      <c r="D48" s="2">
        <v>21.25</v>
      </c>
      <c r="E48" s="2">
        <v>20</v>
      </c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4.25" customHeight="1" x14ac:dyDescent="0.2">
      <c r="A49" s="2">
        <v>39.26</v>
      </c>
      <c r="B49" s="2">
        <v>35.79</v>
      </c>
      <c r="C49" s="2">
        <v>24.34</v>
      </c>
      <c r="D49" s="2">
        <v>21.88</v>
      </c>
      <c r="E49" s="2">
        <v>21</v>
      </c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4.25" customHeight="1" x14ac:dyDescent="0.2">
      <c r="A50" s="2">
        <v>39.130000000000003</v>
      </c>
      <c r="B50" s="2">
        <v>35.770000000000003</v>
      </c>
      <c r="C50" s="2">
        <v>24.82</v>
      </c>
      <c r="D50" s="2">
        <v>22.38</v>
      </c>
      <c r="E50" s="2">
        <v>19.5</v>
      </c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4.25" customHeight="1" x14ac:dyDescent="0.2">
      <c r="A51" s="2">
        <v>39</v>
      </c>
      <c r="B51" s="2">
        <v>35.76</v>
      </c>
      <c r="C51" s="2">
        <v>25.15</v>
      </c>
      <c r="D51" s="2">
        <v>22.76</v>
      </c>
      <c r="E51" s="2">
        <v>19.5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4.25" customHeight="1" x14ac:dyDescent="0.2">
      <c r="A52" s="2">
        <v>38.9</v>
      </c>
      <c r="B52" s="2">
        <v>35.75</v>
      </c>
      <c r="C52" s="2">
        <v>25.24</v>
      </c>
      <c r="D52" s="2">
        <v>22.9</v>
      </c>
      <c r="E52" s="2">
        <v>20</v>
      </c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4.25" customHeight="1" x14ac:dyDescent="0.2">
      <c r="A53" s="2">
        <v>38.82</v>
      </c>
      <c r="B53" s="2">
        <v>35.729999999999997</v>
      </c>
      <c r="C53" s="2">
        <v>25.13</v>
      </c>
      <c r="D53" s="2">
        <v>22.83</v>
      </c>
      <c r="E53" s="2">
        <v>20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4.25" customHeight="1" x14ac:dyDescent="0.2">
      <c r="A54" s="2">
        <v>38.74</v>
      </c>
      <c r="B54" s="2">
        <v>35.700000000000003</v>
      </c>
      <c r="C54" s="2">
        <v>24.96</v>
      </c>
      <c r="D54" s="2">
        <v>22.72</v>
      </c>
      <c r="E54" s="2">
        <v>20</v>
      </c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4.25" customHeight="1" x14ac:dyDescent="0.2">
      <c r="A55" s="2">
        <v>38.700000000000003</v>
      </c>
      <c r="B55" s="2">
        <v>35.700000000000003</v>
      </c>
      <c r="C55" s="2">
        <v>24.75</v>
      </c>
      <c r="D55" s="2">
        <v>22.55</v>
      </c>
      <c r="E55" s="2">
        <v>20</v>
      </c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4.25" customHeight="1" x14ac:dyDescent="0.2">
      <c r="A56" s="2">
        <v>38.74</v>
      </c>
      <c r="B56" s="2">
        <v>35.78</v>
      </c>
      <c r="C56" s="2">
        <v>24.55</v>
      </c>
      <c r="D56" s="2">
        <v>22.37</v>
      </c>
      <c r="E56" s="2">
        <v>20</v>
      </c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4.25" customHeight="1" x14ac:dyDescent="0.2">
      <c r="A57" s="2">
        <v>38.79</v>
      </c>
      <c r="B57" s="2">
        <v>35.83</v>
      </c>
      <c r="C57" s="2">
        <v>24.3</v>
      </c>
      <c r="D57" s="2">
        <v>22.15</v>
      </c>
      <c r="E57" s="2">
        <v>20.5</v>
      </c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4.25" customHeight="1" x14ac:dyDescent="0.2">
      <c r="A58" s="2">
        <v>38.78</v>
      </c>
      <c r="B58" s="2">
        <v>35.82</v>
      </c>
      <c r="C58" s="2">
        <v>24.04</v>
      </c>
      <c r="D58" s="2">
        <v>21.91</v>
      </c>
      <c r="E58" s="2">
        <v>21</v>
      </c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4.25" customHeight="1" x14ac:dyDescent="0.2">
      <c r="A59" s="2">
        <v>38.729999999999997</v>
      </c>
      <c r="B59" s="2">
        <v>35.79</v>
      </c>
      <c r="C59" s="2">
        <v>24.23</v>
      </c>
      <c r="D59" s="2">
        <v>22.02</v>
      </c>
      <c r="E59" s="2">
        <v>20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4.25" customHeight="1" x14ac:dyDescent="0.2">
      <c r="A60" s="2">
        <v>38.659999999999997</v>
      </c>
      <c r="B60" s="2">
        <v>35.729999999999997</v>
      </c>
      <c r="C60" s="2">
        <v>24.48</v>
      </c>
      <c r="D60" s="2">
        <v>22.22</v>
      </c>
      <c r="E60" s="2">
        <v>20</v>
      </c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4.25" customHeight="1" x14ac:dyDescent="0.2">
      <c r="A61" s="2">
        <v>38.6</v>
      </c>
      <c r="B61" s="2">
        <v>35.68</v>
      </c>
      <c r="C61" s="2">
        <v>24.56</v>
      </c>
      <c r="D61" s="2">
        <v>22.3</v>
      </c>
      <c r="E61" s="2">
        <v>19.5</v>
      </c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4.25" customHeight="1" x14ac:dyDescent="0.2">
      <c r="A62" s="2">
        <v>38.549999999999997</v>
      </c>
      <c r="B62" s="2">
        <v>35.630000000000003</v>
      </c>
      <c r="C62" s="2">
        <v>24.48</v>
      </c>
      <c r="D62" s="2">
        <v>22.25</v>
      </c>
      <c r="E62" s="2">
        <v>19</v>
      </c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4.25" customHeight="1" x14ac:dyDescent="0.2">
      <c r="A63" s="2">
        <v>38.51</v>
      </c>
      <c r="B63" s="2">
        <v>35.6</v>
      </c>
      <c r="C63" s="2">
        <v>24.29</v>
      </c>
      <c r="D63" s="2">
        <v>22.08</v>
      </c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4.25" customHeight="1" x14ac:dyDescent="0.2">
      <c r="A64" s="2">
        <v>38.49</v>
      </c>
      <c r="B64" s="2">
        <v>35.57</v>
      </c>
      <c r="C64" s="2">
        <v>24</v>
      </c>
      <c r="D64" s="2">
        <v>21.82</v>
      </c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4.25" customHeight="1" x14ac:dyDescent="0.2">
      <c r="A65" s="2">
        <v>38.47</v>
      </c>
      <c r="B65" s="2">
        <v>35.56</v>
      </c>
      <c r="C65" s="2">
        <v>23.66</v>
      </c>
      <c r="D65" s="2">
        <v>21.5</v>
      </c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4.25" customHeight="1" x14ac:dyDescent="0.2">
      <c r="A66" s="2">
        <v>38.450000000000003</v>
      </c>
      <c r="B66" s="2">
        <v>35.549999999999997</v>
      </c>
      <c r="C66" s="2">
        <v>23.28</v>
      </c>
      <c r="D66" s="2">
        <v>21.14</v>
      </c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4.25" customHeight="1" x14ac:dyDescent="0.2">
      <c r="A67" s="2">
        <v>38.450000000000003</v>
      </c>
      <c r="B67" s="2">
        <v>35.54</v>
      </c>
      <c r="C67" s="2">
        <v>22.91</v>
      </c>
      <c r="D67" s="2">
        <v>20.78</v>
      </c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4.25" customHeight="1" x14ac:dyDescent="0.2">
      <c r="A68" s="2">
        <v>38.450000000000003</v>
      </c>
      <c r="B68" s="2">
        <v>35.54</v>
      </c>
      <c r="C68" s="2">
        <v>22.56</v>
      </c>
      <c r="D68" s="2">
        <v>20.440000000000001</v>
      </c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4.25" customHeight="1" x14ac:dyDescent="0.2">
      <c r="A69" s="2">
        <v>38.450000000000003</v>
      </c>
      <c r="B69" s="2">
        <v>35.549999999999997</v>
      </c>
      <c r="C69" s="2">
        <v>22.41</v>
      </c>
      <c r="D69" s="2">
        <v>20.27</v>
      </c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4.25" customHeight="1" x14ac:dyDescent="0.2">
      <c r="A70" s="2">
        <v>39.25</v>
      </c>
      <c r="B70" s="2">
        <v>34.130000000000003</v>
      </c>
      <c r="C70" s="2">
        <v>22.38</v>
      </c>
      <c r="D70" s="2">
        <v>20.23</v>
      </c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4.25" customHeight="1" x14ac:dyDescent="0.2">
      <c r="A71" s="2">
        <v>39.31</v>
      </c>
      <c r="B71" s="2">
        <v>34.130000000000003</v>
      </c>
      <c r="C71" s="2">
        <v>23.06</v>
      </c>
      <c r="D71" s="2">
        <v>20.78</v>
      </c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4.25" customHeight="1" x14ac:dyDescent="0.2">
      <c r="A72" s="2">
        <v>39.36</v>
      </c>
      <c r="B72" s="2">
        <v>34.119999999999997</v>
      </c>
      <c r="C72" s="2">
        <v>23.96</v>
      </c>
      <c r="D72" s="2">
        <v>21.57</v>
      </c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4.25" customHeight="1" x14ac:dyDescent="0.2">
      <c r="A73" s="2">
        <v>39.380000000000003</v>
      </c>
      <c r="B73" s="2">
        <v>34.1</v>
      </c>
      <c r="C73" s="2">
        <v>24.59</v>
      </c>
      <c r="D73" s="2">
        <v>22.18</v>
      </c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4.25" customHeight="1" x14ac:dyDescent="0.2">
      <c r="A74" s="2">
        <v>39.39</v>
      </c>
      <c r="B74" s="2">
        <v>34.08</v>
      </c>
      <c r="C74" s="2">
        <v>24.99</v>
      </c>
      <c r="D74" s="2">
        <v>22.59</v>
      </c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4.25" customHeight="1" x14ac:dyDescent="0.2">
      <c r="A75" s="2">
        <v>39.39</v>
      </c>
      <c r="B75" s="2">
        <v>34.049999999999997</v>
      </c>
      <c r="C75" s="2">
        <v>25.18</v>
      </c>
      <c r="D75" s="2">
        <v>22.82</v>
      </c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4.25" customHeight="1" x14ac:dyDescent="0.2">
      <c r="A76" s="2">
        <v>38.94</v>
      </c>
      <c r="B76" s="2">
        <v>33.909999999999997</v>
      </c>
      <c r="C76" s="2">
        <v>25.15</v>
      </c>
      <c r="D76" s="2">
        <v>22.82</v>
      </c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4.25" customHeight="1" x14ac:dyDescent="0.2">
      <c r="A77" s="2">
        <v>38.14</v>
      </c>
      <c r="B77" s="2">
        <v>33.590000000000003</v>
      </c>
      <c r="C77" s="2">
        <v>24.96</v>
      </c>
      <c r="D77" s="2">
        <v>22.66</v>
      </c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4.25" customHeight="1" x14ac:dyDescent="0.2">
      <c r="A78" s="2">
        <v>37.33</v>
      </c>
      <c r="B78" s="2">
        <v>33.21</v>
      </c>
      <c r="C78" s="2">
        <v>24.65</v>
      </c>
      <c r="D78" s="2">
        <v>22.4</v>
      </c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4.25" customHeight="1" x14ac:dyDescent="0.2">
      <c r="A79" s="2">
        <v>36.61</v>
      </c>
      <c r="B79" s="2">
        <v>32.83</v>
      </c>
      <c r="C79" s="2">
        <v>24.32</v>
      </c>
      <c r="D79" s="2">
        <v>22.09</v>
      </c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4.25" customHeight="1" x14ac:dyDescent="0.2">
      <c r="A80" s="2">
        <v>36</v>
      </c>
      <c r="B80" s="2">
        <v>32.49</v>
      </c>
      <c r="C80" s="2">
        <v>23.97</v>
      </c>
      <c r="D80" s="2">
        <v>21.77</v>
      </c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4.25" customHeight="1" x14ac:dyDescent="0.2">
      <c r="A81" s="2">
        <v>35.5</v>
      </c>
      <c r="B81" s="2">
        <v>32.19</v>
      </c>
      <c r="C81" s="2">
        <v>23.63</v>
      </c>
      <c r="D81" s="2">
        <v>21.45</v>
      </c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4.25" customHeight="1" x14ac:dyDescent="0.2">
      <c r="A82" s="2">
        <v>35.090000000000003</v>
      </c>
      <c r="B82" s="2">
        <v>31.93</v>
      </c>
      <c r="C82" s="2">
        <v>23.47</v>
      </c>
      <c r="D82" s="2">
        <v>21.26</v>
      </c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4.25" customHeight="1" x14ac:dyDescent="0.2">
      <c r="A83" s="2">
        <v>34.770000000000003</v>
      </c>
      <c r="B83" s="2">
        <v>31.73</v>
      </c>
      <c r="C83" s="2">
        <v>23.94</v>
      </c>
      <c r="D83" s="2">
        <v>21.61</v>
      </c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4.25" customHeight="1" x14ac:dyDescent="0.2">
      <c r="A84" s="2">
        <v>34.53</v>
      </c>
      <c r="B84" s="2">
        <v>31.57</v>
      </c>
      <c r="C84" s="2">
        <v>24.29</v>
      </c>
      <c r="D84" s="2">
        <v>21.95</v>
      </c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4.25" customHeight="1" x14ac:dyDescent="0.2">
      <c r="A85" s="2">
        <v>34.33</v>
      </c>
      <c r="B85" s="2">
        <v>31.43</v>
      </c>
      <c r="C85" s="2">
        <v>24.43</v>
      </c>
      <c r="D85" s="2">
        <v>22.11</v>
      </c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4.25" customHeight="1" x14ac:dyDescent="0.2">
      <c r="A86" s="2">
        <v>34.18</v>
      </c>
      <c r="B86" s="2">
        <v>31.33</v>
      </c>
      <c r="C86" s="2">
        <v>24.45</v>
      </c>
      <c r="D86" s="2">
        <v>22.16</v>
      </c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4.25" customHeight="1" x14ac:dyDescent="0.2">
      <c r="A87" s="2">
        <v>34.049999999999997</v>
      </c>
      <c r="B87" s="2">
        <v>31.24</v>
      </c>
      <c r="C87" s="2">
        <v>24.36</v>
      </c>
      <c r="D87" s="2">
        <v>22.11</v>
      </c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4.25" customHeight="1" x14ac:dyDescent="0.2">
      <c r="A88" s="2">
        <v>33.96</v>
      </c>
      <c r="B88" s="2">
        <v>31.17</v>
      </c>
      <c r="C88" s="2">
        <v>24.19</v>
      </c>
      <c r="D88" s="2">
        <v>21.98</v>
      </c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4.25" customHeight="1" x14ac:dyDescent="0.2">
      <c r="A89" s="2">
        <v>33.9</v>
      </c>
      <c r="B89" s="2">
        <v>31.13</v>
      </c>
      <c r="C89" s="2">
        <v>23.98</v>
      </c>
      <c r="D89" s="2">
        <v>21.79</v>
      </c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4.25" customHeight="1" x14ac:dyDescent="0.2">
      <c r="A90" s="2">
        <v>33.85</v>
      </c>
      <c r="B90" s="2">
        <v>31.1</v>
      </c>
      <c r="C90" s="2">
        <v>23.74</v>
      </c>
      <c r="D90" s="2">
        <v>21.57</v>
      </c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4.25" customHeight="1" x14ac:dyDescent="0.2">
      <c r="A91" s="2">
        <v>33.81</v>
      </c>
      <c r="B91" s="2">
        <v>31.07</v>
      </c>
      <c r="C91" s="2">
        <v>23.49</v>
      </c>
      <c r="D91" s="2">
        <v>21.33</v>
      </c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4.25" customHeight="1" x14ac:dyDescent="0.2">
      <c r="A92" s="2">
        <v>33.770000000000003</v>
      </c>
      <c r="B92" s="2">
        <v>31.04</v>
      </c>
      <c r="C92" s="2">
        <v>23.26</v>
      </c>
      <c r="D92" s="2">
        <v>21.11</v>
      </c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4.25" customHeight="1" x14ac:dyDescent="0.2">
      <c r="A93" s="2">
        <v>33.74</v>
      </c>
      <c r="B93" s="2">
        <v>31.01</v>
      </c>
      <c r="C93" s="2">
        <v>23.1</v>
      </c>
      <c r="D93" s="2">
        <v>20.96</v>
      </c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4.25" customHeight="1" x14ac:dyDescent="0.2">
      <c r="A94" s="2">
        <v>33.71</v>
      </c>
      <c r="B94" s="2">
        <v>30.99</v>
      </c>
      <c r="C94" s="2">
        <v>22.99</v>
      </c>
      <c r="D94" s="2">
        <v>20.85</v>
      </c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4.25" customHeight="1" x14ac:dyDescent="0.2">
      <c r="A95" s="2">
        <v>34.270000000000003</v>
      </c>
      <c r="B95" s="2">
        <v>31.12</v>
      </c>
      <c r="C95" s="2">
        <v>22.88</v>
      </c>
      <c r="D95" s="2">
        <v>20.74</v>
      </c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4.25" customHeight="1" x14ac:dyDescent="0.2">
      <c r="A96" s="2">
        <v>35.06</v>
      </c>
      <c r="B96" s="2">
        <v>31.42</v>
      </c>
      <c r="C96" s="2">
        <v>22.82</v>
      </c>
      <c r="D96" s="2">
        <v>20.67</v>
      </c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4.25" customHeight="1" x14ac:dyDescent="0.2">
      <c r="A97" s="2">
        <v>35.83</v>
      </c>
      <c r="B97" s="2">
        <v>31.77</v>
      </c>
      <c r="C97" s="2">
        <v>22.87</v>
      </c>
      <c r="D97" s="2">
        <v>20.69</v>
      </c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4.25" customHeight="1" x14ac:dyDescent="0.2">
      <c r="A98" s="2">
        <v>36.49</v>
      </c>
      <c r="B98" s="2">
        <v>32.1</v>
      </c>
      <c r="C98" s="2">
        <v>23.32</v>
      </c>
      <c r="D98" s="2">
        <v>21.04</v>
      </c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4.25" customHeight="1" x14ac:dyDescent="0.2">
      <c r="A99" s="2">
        <v>37.03</v>
      </c>
      <c r="B99" s="2">
        <v>32.4</v>
      </c>
      <c r="C99" s="2">
        <v>23.67</v>
      </c>
      <c r="D99" s="2">
        <v>21.38</v>
      </c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4.25" customHeight="1" x14ac:dyDescent="0.2">
      <c r="A100" s="2">
        <v>36.86</v>
      </c>
      <c r="B100" s="2">
        <v>32.479999999999997</v>
      </c>
      <c r="C100" s="2">
        <v>23.86</v>
      </c>
      <c r="D100" s="2">
        <v>21.6</v>
      </c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4.25" customHeight="1" x14ac:dyDescent="0.2">
      <c r="A101" s="2">
        <v>36.4</v>
      </c>
      <c r="B101" s="2">
        <v>32.369999999999997</v>
      </c>
      <c r="C101" s="2">
        <v>23.96</v>
      </c>
      <c r="D101" s="2">
        <v>21.72</v>
      </c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4.25" customHeight="1" x14ac:dyDescent="0.2">
      <c r="A102" s="2">
        <v>35.9</v>
      </c>
      <c r="B102" s="2">
        <v>32.17</v>
      </c>
      <c r="C102" s="2">
        <v>24.04</v>
      </c>
      <c r="D102" s="2">
        <v>21.83</v>
      </c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4.25" customHeight="1" x14ac:dyDescent="0.2">
      <c r="A103" s="2">
        <v>35.44</v>
      </c>
      <c r="B103" s="2">
        <v>31.96</v>
      </c>
      <c r="C103" s="2">
        <v>24.1</v>
      </c>
      <c r="D103" s="2">
        <v>21.91</v>
      </c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4.25" customHeight="1" x14ac:dyDescent="0.2">
      <c r="A104" s="2">
        <v>31.93</v>
      </c>
      <c r="B104" s="2">
        <v>31.8</v>
      </c>
      <c r="C104" s="2">
        <v>24.16</v>
      </c>
      <c r="D104" s="2">
        <v>21.98</v>
      </c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4.25" customHeight="1" x14ac:dyDescent="0.2">
      <c r="A105" s="2">
        <v>32.770000000000003</v>
      </c>
      <c r="B105" s="2">
        <v>32.07</v>
      </c>
      <c r="C105" s="2">
        <v>24.21</v>
      </c>
      <c r="D105" s="2">
        <v>22.04</v>
      </c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4.25" customHeight="1" x14ac:dyDescent="0.2">
      <c r="A106" s="2">
        <v>33.68</v>
      </c>
      <c r="B106" s="2">
        <v>32.47</v>
      </c>
      <c r="C106" s="2">
        <v>24.21</v>
      </c>
      <c r="D106" s="2">
        <v>22.05</v>
      </c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4.25" customHeight="1" x14ac:dyDescent="0.2">
      <c r="A107" s="2">
        <v>34.53</v>
      </c>
      <c r="B107" s="2">
        <v>32.909999999999997</v>
      </c>
      <c r="C107" s="2">
        <v>24.19</v>
      </c>
      <c r="D107" s="2">
        <v>22.04</v>
      </c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4.25" customHeight="1" x14ac:dyDescent="0.2">
      <c r="A108" s="2">
        <v>35.270000000000003</v>
      </c>
      <c r="B108" s="2">
        <v>33.33</v>
      </c>
      <c r="C108" s="2">
        <v>24.14</v>
      </c>
      <c r="D108" s="2">
        <v>22</v>
      </c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4.25" customHeight="1" x14ac:dyDescent="0.2">
      <c r="A109" s="2">
        <v>35.880000000000003</v>
      </c>
      <c r="B109" s="2">
        <v>33.700000000000003</v>
      </c>
      <c r="C109" s="2">
        <v>24.36</v>
      </c>
      <c r="D109" s="2">
        <v>22.15</v>
      </c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4.25" customHeight="1" x14ac:dyDescent="0.2">
      <c r="A110" s="2">
        <v>36.369999999999997</v>
      </c>
      <c r="B110" s="2">
        <v>34.020000000000003</v>
      </c>
      <c r="C110" s="2">
        <v>24.59</v>
      </c>
      <c r="D110" s="2">
        <v>22.36</v>
      </c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4.25" customHeight="1" x14ac:dyDescent="0.2">
      <c r="A111" s="2">
        <v>36.78</v>
      </c>
      <c r="B111" s="2">
        <v>34.299999999999997</v>
      </c>
      <c r="C111" s="2">
        <v>24.69</v>
      </c>
      <c r="D111" s="2">
        <v>22.48</v>
      </c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4.25" customHeight="1" x14ac:dyDescent="0.2">
      <c r="A112" s="2">
        <v>37.11</v>
      </c>
      <c r="B112" s="2">
        <v>34.54</v>
      </c>
      <c r="C112" s="2">
        <v>24.7</v>
      </c>
      <c r="D112" s="2">
        <v>22.51</v>
      </c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4.25" customHeight="1" x14ac:dyDescent="0.2">
      <c r="A113" s="2">
        <v>37.39</v>
      </c>
      <c r="B113" s="2">
        <v>34.729999999999997</v>
      </c>
      <c r="C113" s="2">
        <v>24.65</v>
      </c>
      <c r="D113" s="2">
        <v>22.48</v>
      </c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4.25" customHeight="1" x14ac:dyDescent="0.2">
      <c r="A114" s="2">
        <v>37.61</v>
      </c>
      <c r="B114" s="2">
        <v>34.9</v>
      </c>
      <c r="C114" s="2">
        <v>24.54</v>
      </c>
      <c r="D114" s="2">
        <v>22.39</v>
      </c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4.25" customHeight="1" x14ac:dyDescent="0.2">
      <c r="A115" s="2">
        <v>38.22</v>
      </c>
      <c r="B115" s="2">
        <v>35.130000000000003</v>
      </c>
      <c r="C115" s="2">
        <v>24.41</v>
      </c>
      <c r="D115" s="2">
        <v>22.27</v>
      </c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4.25" customHeight="1" x14ac:dyDescent="0.2">
      <c r="A116" s="2">
        <v>39.1</v>
      </c>
      <c r="B116" s="2">
        <v>35.51</v>
      </c>
      <c r="C116" s="2">
        <v>24.27</v>
      </c>
      <c r="D116" s="2">
        <v>22.14</v>
      </c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4.25" customHeight="1" x14ac:dyDescent="0.2">
      <c r="A117" s="2">
        <v>39.96</v>
      </c>
      <c r="B117" s="2">
        <v>35.93</v>
      </c>
      <c r="C117" s="2">
        <v>24.14</v>
      </c>
      <c r="D117" s="2">
        <v>22.02</v>
      </c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4.25" customHeight="1" x14ac:dyDescent="0.2">
      <c r="A118" s="2">
        <v>40.72</v>
      </c>
      <c r="B118" s="2">
        <v>36.33</v>
      </c>
      <c r="C118" s="2">
        <v>24.02</v>
      </c>
      <c r="D118" s="2">
        <v>21.9</v>
      </c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4.25" customHeight="1" x14ac:dyDescent="0.2">
      <c r="A119" s="2">
        <v>41.34</v>
      </c>
      <c r="B119" s="2">
        <v>36.68</v>
      </c>
      <c r="C119" s="2">
        <v>24.48</v>
      </c>
      <c r="D119" s="2">
        <v>22.24</v>
      </c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4.25" customHeight="1" x14ac:dyDescent="0.2">
      <c r="A120" s="2">
        <v>41.36</v>
      </c>
      <c r="B120" s="2">
        <v>36.85</v>
      </c>
      <c r="C120" s="2">
        <v>24.98</v>
      </c>
      <c r="D120" s="2">
        <v>22.69</v>
      </c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4.25" customHeight="1" x14ac:dyDescent="0.2">
      <c r="A121" s="2">
        <v>37.979999999999997</v>
      </c>
      <c r="B121" s="2">
        <v>35.159999999999997</v>
      </c>
      <c r="C121" s="2">
        <v>25.44</v>
      </c>
      <c r="D121" s="2">
        <v>23.15</v>
      </c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4.25" customHeight="1" x14ac:dyDescent="0.2">
      <c r="A122" s="2">
        <v>37.94</v>
      </c>
      <c r="B122" s="2">
        <v>35.08</v>
      </c>
      <c r="C122" s="2">
        <v>25.8</v>
      </c>
      <c r="D122" s="2">
        <v>23.5</v>
      </c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4.25" customHeight="1" x14ac:dyDescent="0.2">
      <c r="A123" s="2">
        <v>37.9</v>
      </c>
      <c r="B123" s="2">
        <v>35</v>
      </c>
      <c r="C123" s="2">
        <v>25.97</v>
      </c>
      <c r="D123" s="2">
        <v>23.69</v>
      </c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4.25" customHeight="1" x14ac:dyDescent="0.2">
      <c r="A124" s="2">
        <v>37.85</v>
      </c>
      <c r="B124" s="2">
        <v>34.92</v>
      </c>
      <c r="C124" s="2">
        <v>26</v>
      </c>
      <c r="D124" s="2">
        <v>23.74</v>
      </c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4.25" customHeight="1" x14ac:dyDescent="0.2">
      <c r="A125" s="2">
        <v>37.9</v>
      </c>
      <c r="B125" s="2">
        <v>34.86</v>
      </c>
      <c r="C125" s="2">
        <v>25.98</v>
      </c>
      <c r="D125" s="2">
        <v>23.76</v>
      </c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4.25" customHeight="1" x14ac:dyDescent="0.2">
      <c r="A126" s="2">
        <v>38.53</v>
      </c>
      <c r="B126" s="2">
        <v>35</v>
      </c>
      <c r="C126" s="2">
        <v>25.87</v>
      </c>
      <c r="D126" s="2">
        <v>23.67</v>
      </c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4.25" customHeight="1" x14ac:dyDescent="0.2">
      <c r="A127" s="2">
        <v>39.270000000000003</v>
      </c>
      <c r="B127" s="2">
        <v>35.270000000000003</v>
      </c>
      <c r="C127" s="2">
        <v>25.72</v>
      </c>
      <c r="D127" s="2">
        <v>23.56</v>
      </c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4.25" customHeight="1" x14ac:dyDescent="0.2">
      <c r="A128" s="2">
        <v>39.96</v>
      </c>
      <c r="B128" s="2">
        <v>35.57</v>
      </c>
      <c r="C128" s="2">
        <v>25.55</v>
      </c>
      <c r="D128" s="2">
        <v>23.42</v>
      </c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4.25" customHeight="1" x14ac:dyDescent="0.2">
      <c r="A129" s="2">
        <v>40.549999999999997</v>
      </c>
      <c r="B129" s="2">
        <v>35.86</v>
      </c>
      <c r="C129" s="2">
        <v>25.4</v>
      </c>
      <c r="D129" s="2">
        <v>23.28</v>
      </c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4.25" customHeight="1" x14ac:dyDescent="0.2">
      <c r="A130" s="2">
        <v>40.85</v>
      </c>
      <c r="B130" s="2">
        <v>36.07</v>
      </c>
      <c r="C130" s="2">
        <v>25.23</v>
      </c>
      <c r="D130" s="2">
        <v>23.13</v>
      </c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4.25" customHeight="1" x14ac:dyDescent="0.2">
      <c r="A131" s="2">
        <v>40.53</v>
      </c>
      <c r="B131" s="2">
        <v>36.04</v>
      </c>
      <c r="C131" s="2">
        <v>25.05</v>
      </c>
      <c r="D131" s="2">
        <v>22.95</v>
      </c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4.25" customHeight="1" x14ac:dyDescent="0.2">
      <c r="A132" s="2">
        <v>40.04</v>
      </c>
      <c r="B132" s="2">
        <v>35.86</v>
      </c>
      <c r="C132" s="2">
        <v>24.86</v>
      </c>
      <c r="D132" s="2">
        <v>22.77</v>
      </c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4.25" customHeight="1" x14ac:dyDescent="0.2">
      <c r="A133" s="2">
        <v>39.54</v>
      </c>
      <c r="B133" s="2">
        <v>35.630000000000003</v>
      </c>
      <c r="C133" s="2">
        <v>24.64</v>
      </c>
      <c r="D133" s="2">
        <v>22.56</v>
      </c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4.25" customHeight="1" x14ac:dyDescent="0.2">
      <c r="A134" s="2">
        <v>39.1</v>
      </c>
      <c r="B134" s="2">
        <v>35.4</v>
      </c>
      <c r="C134" s="2">
        <v>24.42</v>
      </c>
      <c r="D134" s="2">
        <v>22.35</v>
      </c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4.25" customHeight="1" x14ac:dyDescent="0.2">
      <c r="A135" s="2">
        <v>38.71</v>
      </c>
      <c r="B135" s="2">
        <v>35.19</v>
      </c>
      <c r="C135" s="2">
        <v>24.21</v>
      </c>
      <c r="D135" s="2">
        <v>22.13</v>
      </c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4.25" customHeight="1" x14ac:dyDescent="0.2">
      <c r="A136" s="2">
        <v>38.4</v>
      </c>
      <c r="B136" s="2">
        <v>35</v>
      </c>
      <c r="C136" s="2">
        <v>24.01</v>
      </c>
      <c r="D136" s="2">
        <v>21.93</v>
      </c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4.25" customHeight="1" x14ac:dyDescent="0.2">
      <c r="A137" s="2">
        <v>38.15</v>
      </c>
      <c r="B137" s="2">
        <v>34.85</v>
      </c>
      <c r="C137" s="2">
        <v>23.81</v>
      </c>
      <c r="D137" s="2">
        <v>21.73</v>
      </c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4.25" customHeight="1" x14ac:dyDescent="0.2">
      <c r="A138" s="2">
        <v>37.96</v>
      </c>
      <c r="B138" s="2">
        <v>34.72</v>
      </c>
      <c r="C138" s="2">
        <v>23.63</v>
      </c>
      <c r="D138" s="2">
        <v>21.55</v>
      </c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4.25" customHeight="1" x14ac:dyDescent="0.2">
      <c r="A139" s="2">
        <v>37.799999999999997</v>
      </c>
      <c r="B139" s="2">
        <v>34.619999999999997</v>
      </c>
      <c r="C139" s="2">
        <v>23.46</v>
      </c>
      <c r="D139" s="2">
        <v>21.37</v>
      </c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4.25" customHeight="1" x14ac:dyDescent="0.2">
      <c r="A140" s="2">
        <v>37.68</v>
      </c>
      <c r="B140" s="2">
        <v>34.54</v>
      </c>
      <c r="C140" s="2">
        <v>23.31</v>
      </c>
      <c r="D140" s="2">
        <v>21.22</v>
      </c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4.25" customHeight="1" x14ac:dyDescent="0.2">
      <c r="A141" s="2">
        <v>37.590000000000003</v>
      </c>
      <c r="B141" s="2">
        <v>34.479999999999997</v>
      </c>
      <c r="C141" s="2">
        <v>23.18</v>
      </c>
      <c r="D141" s="2">
        <v>21.08</v>
      </c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4.25" customHeight="1" x14ac:dyDescent="0.2">
      <c r="A142" s="2">
        <v>37.51</v>
      </c>
      <c r="B142" s="2">
        <v>34.42</v>
      </c>
      <c r="C142" s="2">
        <v>23.06</v>
      </c>
      <c r="D142" s="2">
        <v>20.96</v>
      </c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4.25" customHeight="1" x14ac:dyDescent="0.2">
      <c r="A143" s="2">
        <v>37.450000000000003</v>
      </c>
      <c r="B143" s="2">
        <v>34.380000000000003</v>
      </c>
      <c r="C143" s="2">
        <v>23.01</v>
      </c>
      <c r="D143" s="2">
        <v>20.91</v>
      </c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4.25" customHeight="1" x14ac:dyDescent="0.2">
      <c r="A144" s="2">
        <v>37.4</v>
      </c>
      <c r="B144" s="2">
        <v>34.340000000000003</v>
      </c>
      <c r="C144" s="2">
        <v>22.99</v>
      </c>
      <c r="D144" s="2">
        <v>20.88</v>
      </c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4.25" customHeight="1" x14ac:dyDescent="0.2">
      <c r="A145" s="2">
        <v>37.31</v>
      </c>
      <c r="B145" s="2">
        <v>34.24</v>
      </c>
      <c r="C145" s="2">
        <v>22.99</v>
      </c>
      <c r="D145" s="2">
        <v>20.87</v>
      </c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4.25" customHeight="1" x14ac:dyDescent="0.2">
      <c r="A146" s="2">
        <v>37.18</v>
      </c>
      <c r="B146" s="2">
        <v>34.11</v>
      </c>
      <c r="C146" s="2">
        <v>22.94</v>
      </c>
      <c r="D146" s="2">
        <v>20.82</v>
      </c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4.25" customHeight="1" x14ac:dyDescent="0.2">
      <c r="A147" s="2">
        <v>37.04</v>
      </c>
      <c r="B147" s="2">
        <v>33.979999999999997</v>
      </c>
      <c r="C147" s="2">
        <v>22.88</v>
      </c>
      <c r="D147" s="2">
        <v>20.77</v>
      </c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4.25" customHeight="1" x14ac:dyDescent="0.2">
      <c r="A148" s="2">
        <v>36.92</v>
      </c>
      <c r="B148" s="2">
        <v>33.85</v>
      </c>
      <c r="C148" s="2">
        <v>22.83</v>
      </c>
      <c r="D148" s="2">
        <v>20.72</v>
      </c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4.25" customHeight="1" x14ac:dyDescent="0.2">
      <c r="A149" s="2">
        <v>37.18</v>
      </c>
      <c r="B149" s="2">
        <v>33.83</v>
      </c>
      <c r="C149" s="2">
        <v>22.78</v>
      </c>
      <c r="D149" s="2">
        <v>20.67</v>
      </c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4.25" customHeight="1" x14ac:dyDescent="0.2">
      <c r="A150" s="2">
        <v>37.840000000000003</v>
      </c>
      <c r="B150" s="2">
        <v>34.020000000000003</v>
      </c>
      <c r="C150" s="2">
        <v>22.74</v>
      </c>
      <c r="D150" s="2">
        <v>20.63</v>
      </c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4.25" customHeight="1" x14ac:dyDescent="0.2">
      <c r="A151" s="2">
        <v>38.549999999999997</v>
      </c>
      <c r="B151" s="2">
        <v>34.29</v>
      </c>
      <c r="C151" s="2">
        <v>22.71</v>
      </c>
      <c r="D151" s="2">
        <v>20.6</v>
      </c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4.25" customHeight="1" x14ac:dyDescent="0.2">
      <c r="A152" s="2">
        <v>39.18</v>
      </c>
      <c r="B152" s="2">
        <v>34.58</v>
      </c>
      <c r="C152" s="2">
        <v>22.67</v>
      </c>
      <c r="D152" s="2">
        <v>20.56</v>
      </c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4.25" customHeight="1" x14ac:dyDescent="0.2">
      <c r="A153" s="2">
        <v>39.71</v>
      </c>
      <c r="B153" s="2">
        <v>34.85</v>
      </c>
      <c r="C153" s="2">
        <v>22.62</v>
      </c>
      <c r="D153" s="2">
        <v>20.51</v>
      </c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4.25" customHeight="1" x14ac:dyDescent="0.2">
      <c r="A154" s="2">
        <v>39.71</v>
      </c>
      <c r="B154" s="2">
        <v>34.97</v>
      </c>
      <c r="C154" s="2">
        <v>22.58</v>
      </c>
      <c r="D154" s="2">
        <v>20.47</v>
      </c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4.25" customHeight="1" x14ac:dyDescent="0.2">
      <c r="A155" s="2">
        <v>39.29</v>
      </c>
      <c r="B155" s="2">
        <v>34.89</v>
      </c>
      <c r="C155" s="2">
        <v>22.82</v>
      </c>
      <c r="D155" s="2">
        <v>20.64</v>
      </c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4.25" customHeight="1" x14ac:dyDescent="0.2">
      <c r="A156" s="2">
        <v>36.340000000000003</v>
      </c>
      <c r="B156" s="2">
        <v>33.380000000000003</v>
      </c>
      <c r="C156" s="2">
        <v>23.53</v>
      </c>
      <c r="D156" s="2">
        <v>21.22</v>
      </c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4.25" customHeight="1" x14ac:dyDescent="0.2">
      <c r="A157" s="2">
        <v>36.36</v>
      </c>
      <c r="B157" s="2">
        <v>33.39</v>
      </c>
      <c r="C157" s="2">
        <v>24.1</v>
      </c>
      <c r="D157" s="2">
        <v>21.77</v>
      </c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4.25" customHeight="1" x14ac:dyDescent="0.2">
      <c r="A158" s="2">
        <v>36.39</v>
      </c>
      <c r="B158" s="2">
        <v>33.4</v>
      </c>
      <c r="C158" s="2">
        <v>24.45</v>
      </c>
      <c r="D158" s="2">
        <v>22.14</v>
      </c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4.25" customHeight="1" x14ac:dyDescent="0.2">
      <c r="A159" s="2">
        <v>36.4</v>
      </c>
      <c r="B159" s="2">
        <v>33.409999999999997</v>
      </c>
      <c r="C159" s="2">
        <v>24.64</v>
      </c>
      <c r="D159" s="2">
        <v>22.37</v>
      </c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4.25" customHeight="1" x14ac:dyDescent="0.2">
      <c r="A160" s="2">
        <v>36.49</v>
      </c>
      <c r="B160" s="2">
        <v>33.43</v>
      </c>
      <c r="C160" s="2">
        <v>24.7</v>
      </c>
      <c r="D160" s="2">
        <v>22.47</v>
      </c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4.25" customHeight="1" x14ac:dyDescent="0.2">
      <c r="A161" s="2">
        <v>37.18</v>
      </c>
      <c r="B161" s="2">
        <v>33.630000000000003</v>
      </c>
      <c r="C161" s="2">
        <v>24.67</v>
      </c>
      <c r="D161" s="2">
        <v>22.47</v>
      </c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4.25" customHeight="1" x14ac:dyDescent="0.2">
      <c r="A162" s="2">
        <v>37.979999999999997</v>
      </c>
      <c r="B162" s="2">
        <v>33.96</v>
      </c>
      <c r="C162" s="2">
        <v>24.57</v>
      </c>
      <c r="D162" s="2">
        <v>22.4</v>
      </c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4.25" customHeight="1" x14ac:dyDescent="0.2">
      <c r="A163" s="2">
        <v>38.72</v>
      </c>
      <c r="B163" s="2">
        <v>34.299999999999997</v>
      </c>
      <c r="C163" s="2">
        <v>24.44</v>
      </c>
      <c r="D163" s="2">
        <v>22.29</v>
      </c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4.25" customHeight="1" x14ac:dyDescent="0.2">
      <c r="A164" s="2">
        <v>39.35</v>
      </c>
      <c r="B164" s="2">
        <v>34.619999999999997</v>
      </c>
      <c r="C164" s="2">
        <v>24.29</v>
      </c>
      <c r="D164" s="2">
        <v>22.15</v>
      </c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4.25" customHeight="1" x14ac:dyDescent="0.2">
      <c r="A165" s="2">
        <v>39.72</v>
      </c>
      <c r="B165" s="2">
        <v>34.880000000000003</v>
      </c>
      <c r="C165" s="2">
        <v>24.26</v>
      </c>
      <c r="D165" s="2">
        <v>22.12</v>
      </c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4.25" customHeight="1" x14ac:dyDescent="0.2">
      <c r="A166" s="2">
        <v>39.44</v>
      </c>
      <c r="B166" s="2">
        <v>34.89</v>
      </c>
      <c r="C166" s="2">
        <v>24.55</v>
      </c>
      <c r="D166" s="2">
        <v>22.36</v>
      </c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4.25" customHeight="1" x14ac:dyDescent="0.2">
      <c r="A167" s="2">
        <v>38.96</v>
      </c>
      <c r="B167" s="2">
        <v>34.74</v>
      </c>
      <c r="C167" s="2">
        <v>24.76</v>
      </c>
      <c r="D167" s="2">
        <v>22.57</v>
      </c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4.25" customHeight="1" x14ac:dyDescent="0.2">
      <c r="A168" s="2">
        <v>38.479999999999997</v>
      </c>
      <c r="B168" s="2">
        <v>34.53</v>
      </c>
      <c r="C168" s="2">
        <v>24.88</v>
      </c>
      <c r="D168" s="2">
        <v>22.7</v>
      </c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4.25" customHeight="1" x14ac:dyDescent="0.2">
      <c r="A169" s="2">
        <v>38.03</v>
      </c>
      <c r="B169" s="2">
        <v>34.299999999999997</v>
      </c>
      <c r="C169" s="2">
        <v>24.98</v>
      </c>
      <c r="D169" s="2">
        <v>22.82</v>
      </c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4.25" customHeight="1" x14ac:dyDescent="0.2">
      <c r="A170" s="2">
        <v>37.65</v>
      </c>
      <c r="B170" s="2">
        <v>34.090000000000003</v>
      </c>
      <c r="C170" s="2">
        <v>25.05</v>
      </c>
      <c r="D170" s="2">
        <v>22.9</v>
      </c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4.25" customHeight="1" x14ac:dyDescent="0.2">
      <c r="A171" s="2">
        <v>37.33</v>
      </c>
      <c r="B171" s="2">
        <v>33.909999999999997</v>
      </c>
      <c r="C171" s="2">
        <v>25.11</v>
      </c>
      <c r="D171" s="2">
        <v>22.98</v>
      </c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4.25" customHeight="1" x14ac:dyDescent="0.2">
      <c r="A172" s="2">
        <v>37.08</v>
      </c>
      <c r="B172" s="2">
        <v>33.75</v>
      </c>
      <c r="C172" s="2">
        <v>25.21</v>
      </c>
      <c r="D172" s="2">
        <v>23.1</v>
      </c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4.25" customHeight="1" x14ac:dyDescent="0.2">
      <c r="A173" s="2">
        <v>36.869999999999997</v>
      </c>
      <c r="B173" s="2">
        <v>33.619999999999997</v>
      </c>
      <c r="C173" s="2">
        <v>25.29</v>
      </c>
      <c r="D173" s="2">
        <v>23.19</v>
      </c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4.25" customHeight="1" x14ac:dyDescent="0.2">
      <c r="A174" s="2">
        <v>36.71</v>
      </c>
      <c r="B174" s="2">
        <v>33.51</v>
      </c>
      <c r="C174" s="2">
        <v>25.34</v>
      </c>
      <c r="D174" s="2">
        <v>23.26</v>
      </c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4.25" customHeight="1" x14ac:dyDescent="0.2">
      <c r="A175" s="2">
        <v>36.57</v>
      </c>
      <c r="B175" s="2">
        <v>33.409999999999997</v>
      </c>
      <c r="C175" s="2">
        <v>25.37</v>
      </c>
      <c r="D175" s="2">
        <v>23.3</v>
      </c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4.25" customHeight="1" x14ac:dyDescent="0.2">
      <c r="A176" s="2">
        <v>36.47</v>
      </c>
      <c r="B176" s="2">
        <v>33.35</v>
      </c>
      <c r="C176" s="2">
        <v>25.38</v>
      </c>
      <c r="D176" s="2">
        <v>23.32</v>
      </c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4.25" customHeight="1" x14ac:dyDescent="0.2">
      <c r="A177" s="2">
        <v>36.4</v>
      </c>
      <c r="B177" s="2">
        <v>33.299999999999997</v>
      </c>
      <c r="C177" s="2">
        <v>25.44</v>
      </c>
      <c r="D177" s="2">
        <v>23.37</v>
      </c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4.25" customHeight="1" x14ac:dyDescent="0.2">
      <c r="A178" s="2">
        <v>36.35</v>
      </c>
      <c r="B178" s="2">
        <v>33.26</v>
      </c>
      <c r="C178" s="2">
        <v>25.48</v>
      </c>
      <c r="D178" s="2">
        <v>23.42</v>
      </c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4.25" customHeight="1" x14ac:dyDescent="0.2">
      <c r="A179" s="2">
        <v>36.31</v>
      </c>
      <c r="B179" s="2">
        <v>33.229999999999997</v>
      </c>
      <c r="C179" s="2">
        <v>25.47</v>
      </c>
      <c r="D179" s="2">
        <v>23.41</v>
      </c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4.25" customHeight="1" x14ac:dyDescent="0.2">
      <c r="A180" s="2">
        <v>36.28</v>
      </c>
      <c r="B180" s="2">
        <v>33.21</v>
      </c>
      <c r="C180" s="2">
        <v>25.39</v>
      </c>
      <c r="D180" s="2">
        <v>23.32</v>
      </c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4.25" customHeight="1" x14ac:dyDescent="0.2">
      <c r="A181" s="2">
        <v>36.25</v>
      </c>
      <c r="B181" s="2">
        <v>33.19</v>
      </c>
      <c r="C181" s="2">
        <v>25.25</v>
      </c>
      <c r="D181" s="2">
        <v>23.19</v>
      </c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4.25" customHeight="1" x14ac:dyDescent="0.2">
      <c r="A182" s="2">
        <v>36.229999999999997</v>
      </c>
      <c r="B182" s="2">
        <v>33.18</v>
      </c>
      <c r="C182" s="2">
        <v>25.07</v>
      </c>
      <c r="D182" s="2">
        <v>23</v>
      </c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4.25" customHeight="1" x14ac:dyDescent="0.2">
      <c r="A183" s="2">
        <v>36.22</v>
      </c>
      <c r="B183" s="2">
        <v>33.17</v>
      </c>
      <c r="C183" s="2">
        <v>24.87</v>
      </c>
      <c r="D183" s="2">
        <v>22.79</v>
      </c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4.25" customHeight="1" x14ac:dyDescent="0.2">
      <c r="A184" s="2">
        <v>36.549999999999997</v>
      </c>
      <c r="B184" s="2">
        <v>33.21</v>
      </c>
      <c r="C184" s="2">
        <v>24.64</v>
      </c>
      <c r="D184" s="2">
        <v>22.56</v>
      </c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4.25" customHeight="1" x14ac:dyDescent="0.2">
      <c r="A185" s="2">
        <v>37.29</v>
      </c>
      <c r="B185" s="2">
        <v>33.46</v>
      </c>
      <c r="C185" s="2">
        <v>24.17</v>
      </c>
      <c r="D185" s="2">
        <v>22.1</v>
      </c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4.25" customHeight="1" x14ac:dyDescent="0.2">
      <c r="A186" s="2">
        <v>38.06</v>
      </c>
      <c r="B186" s="2">
        <v>33.799999999999997</v>
      </c>
      <c r="C186" s="2">
        <v>23.51</v>
      </c>
      <c r="D186" s="2">
        <v>21.44</v>
      </c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4.25" customHeight="1" x14ac:dyDescent="0.2">
      <c r="A187" s="2">
        <v>38.75</v>
      </c>
      <c r="B187" s="2">
        <v>34.14</v>
      </c>
      <c r="C187" s="2">
        <v>22.84</v>
      </c>
      <c r="D187" s="2">
        <v>20.75</v>
      </c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4.25" customHeight="1" x14ac:dyDescent="0.2">
      <c r="A188" s="2">
        <v>39.33</v>
      </c>
      <c r="B188" s="2">
        <v>34.450000000000003</v>
      </c>
      <c r="C188" s="2">
        <v>22.9</v>
      </c>
      <c r="D188" s="2">
        <v>20.7</v>
      </c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4.25" customHeight="1" x14ac:dyDescent="0.2">
      <c r="A189" s="2">
        <v>39.340000000000003</v>
      </c>
      <c r="B189" s="2">
        <v>34.619999999999997</v>
      </c>
      <c r="C189" s="2">
        <v>23.09</v>
      </c>
      <c r="D189" s="2">
        <v>20.84</v>
      </c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4.25" customHeight="1" x14ac:dyDescent="0.2">
      <c r="A190" s="2">
        <v>38.96</v>
      </c>
      <c r="B190" s="2">
        <v>34.56</v>
      </c>
      <c r="C190" s="2">
        <v>23.26</v>
      </c>
      <c r="D190" s="2">
        <v>21.01</v>
      </c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4.25" customHeight="1" x14ac:dyDescent="0.2">
      <c r="A191" s="2">
        <v>38.49</v>
      </c>
      <c r="B191" s="2">
        <v>34.4</v>
      </c>
      <c r="C191" s="2">
        <v>23.42</v>
      </c>
      <c r="D191" s="2">
        <v>21.18</v>
      </c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4.25" customHeight="1" x14ac:dyDescent="0.2">
      <c r="A192" s="2">
        <v>38.04</v>
      </c>
      <c r="B192" s="2">
        <v>34.200000000000003</v>
      </c>
      <c r="C192" s="2">
        <v>23.71</v>
      </c>
      <c r="D192" s="2">
        <v>21.46</v>
      </c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4.25" customHeight="1" x14ac:dyDescent="0.2">
      <c r="A193" s="2">
        <v>37.64</v>
      </c>
      <c r="B193" s="2">
        <v>34</v>
      </c>
      <c r="C193" s="2">
        <v>25.45</v>
      </c>
      <c r="D193" s="2">
        <v>22.77</v>
      </c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4.25" customHeight="1" x14ac:dyDescent="0.2">
      <c r="A194" s="2">
        <v>37.31</v>
      </c>
      <c r="B194" s="2">
        <v>33.81</v>
      </c>
      <c r="C194" s="2">
        <v>25.41</v>
      </c>
      <c r="D194" s="2">
        <v>22.87</v>
      </c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4.25" customHeight="1" x14ac:dyDescent="0.2">
      <c r="A195" s="2">
        <v>37.03</v>
      </c>
      <c r="B195" s="2">
        <v>33.64</v>
      </c>
      <c r="C195" s="2">
        <v>25.39</v>
      </c>
      <c r="D195" s="2">
        <v>22.95</v>
      </c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4.25" customHeight="1" x14ac:dyDescent="0.2">
      <c r="A196" s="2">
        <v>36.799999999999997</v>
      </c>
      <c r="B196" s="2">
        <v>33.5</v>
      </c>
      <c r="C196" s="2">
        <v>25.37</v>
      </c>
      <c r="D196" s="2">
        <v>23.01</v>
      </c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4.25" customHeight="1" x14ac:dyDescent="0.2">
      <c r="A197" s="2"/>
      <c r="B197" s="2"/>
      <c r="C197" s="2">
        <v>25.32</v>
      </c>
      <c r="D197" s="2">
        <v>23.03</v>
      </c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4.25" customHeight="1" x14ac:dyDescent="0.2">
      <c r="A198" s="2"/>
      <c r="B198" s="2"/>
      <c r="C198" s="2">
        <v>25.26</v>
      </c>
      <c r="D198" s="2">
        <v>23.02</v>
      </c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4.25" customHeight="1" x14ac:dyDescent="0.2">
      <c r="A199" s="2"/>
      <c r="B199" s="2"/>
      <c r="C199" s="2">
        <v>25.19</v>
      </c>
      <c r="D199" s="2">
        <v>22.98</v>
      </c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4.25" customHeight="1" x14ac:dyDescent="0.2">
      <c r="A200" s="2"/>
      <c r="B200" s="2"/>
      <c r="C200" s="2">
        <v>25.04</v>
      </c>
      <c r="D200" s="2">
        <v>22.87</v>
      </c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4.25" customHeight="1" x14ac:dyDescent="0.2">
      <c r="A201" s="2"/>
      <c r="B201" s="2"/>
      <c r="C201" s="2">
        <v>24.87</v>
      </c>
      <c r="D201" s="2">
        <v>22.74</v>
      </c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4.25" customHeight="1" x14ac:dyDescent="0.2">
      <c r="A202" s="2"/>
      <c r="B202" s="2"/>
      <c r="C202" s="2">
        <v>24.86</v>
      </c>
      <c r="D202" s="2">
        <v>22.73</v>
      </c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4.25" customHeight="1" x14ac:dyDescent="0.2">
      <c r="A203" s="2"/>
      <c r="B203" s="2"/>
      <c r="C203" s="2">
        <v>24.87</v>
      </c>
      <c r="D203" s="2">
        <v>22.74</v>
      </c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4.25" customHeight="1" x14ac:dyDescent="0.2">
      <c r="A204" s="2"/>
      <c r="B204" s="2"/>
      <c r="C204" s="2">
        <v>24.85</v>
      </c>
      <c r="D204" s="2">
        <v>22.73</v>
      </c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4.25" customHeight="1" x14ac:dyDescent="0.2">
      <c r="A205" s="2"/>
      <c r="B205" s="2"/>
      <c r="C205" s="2">
        <v>24.79</v>
      </c>
      <c r="D205" s="2">
        <v>22.67</v>
      </c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4.25" customHeight="1" x14ac:dyDescent="0.2">
      <c r="A206" s="2"/>
      <c r="B206" s="2"/>
      <c r="C206" s="2">
        <v>24.71</v>
      </c>
      <c r="D206" s="2">
        <v>22.59</v>
      </c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4.25" customHeight="1" x14ac:dyDescent="0.2">
      <c r="A207" s="2"/>
      <c r="B207" s="2"/>
      <c r="C207" s="2">
        <v>24.69</v>
      </c>
      <c r="D207" s="2">
        <v>22.58</v>
      </c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4.25" customHeight="1" x14ac:dyDescent="0.2">
      <c r="A208" s="2"/>
      <c r="B208" s="2"/>
      <c r="C208" s="2">
        <v>24.81</v>
      </c>
      <c r="D208" s="2">
        <v>22.68</v>
      </c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4.25" customHeight="1" x14ac:dyDescent="0.2">
      <c r="A209" s="2"/>
      <c r="B209" s="2"/>
      <c r="C209" s="2">
        <v>24.89</v>
      </c>
      <c r="D209" s="2">
        <v>22.75</v>
      </c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4.25" customHeight="1" x14ac:dyDescent="0.2">
      <c r="A210" s="2"/>
      <c r="B210" s="2"/>
      <c r="C210" s="2">
        <v>24.91</v>
      </c>
      <c r="D210" s="2">
        <v>22.77</v>
      </c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4.25" customHeight="1" x14ac:dyDescent="0.2">
      <c r="A211" s="2"/>
      <c r="B211" s="2"/>
      <c r="C211" s="2">
        <v>24.86</v>
      </c>
      <c r="D211" s="2">
        <v>22.73</v>
      </c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4.25" customHeight="1" x14ac:dyDescent="0.2">
      <c r="A212" s="2"/>
      <c r="B212" s="2"/>
      <c r="C212" s="2">
        <v>24.76</v>
      </c>
      <c r="D212" s="2">
        <v>22.65</v>
      </c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4.25" customHeight="1" x14ac:dyDescent="0.2">
      <c r="A213" s="2"/>
      <c r="B213" s="2"/>
      <c r="C213" s="2">
        <v>24.63</v>
      </c>
      <c r="D213" s="2">
        <v>22.53</v>
      </c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4.25" customHeight="1" x14ac:dyDescent="0.2">
      <c r="A214" s="2"/>
      <c r="B214" s="2"/>
      <c r="C214" s="2">
        <v>24.49</v>
      </c>
      <c r="D214" s="2">
        <v>22.4</v>
      </c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4.25" customHeight="1" x14ac:dyDescent="0.2">
      <c r="A215" s="2"/>
      <c r="B215" s="2"/>
      <c r="C215" s="2">
        <v>24.37</v>
      </c>
      <c r="D215" s="2">
        <v>22.29</v>
      </c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4.25" customHeight="1" x14ac:dyDescent="0.2">
      <c r="A216" s="2"/>
      <c r="B216" s="2"/>
      <c r="C216" s="2">
        <v>24.28</v>
      </c>
      <c r="D216" s="2">
        <v>22.21</v>
      </c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4.25" customHeight="1" x14ac:dyDescent="0.2">
      <c r="A217" s="2"/>
      <c r="B217" s="2"/>
      <c r="C217" s="2">
        <v>24.23</v>
      </c>
      <c r="D217" s="2">
        <v>22.16</v>
      </c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4.25" customHeight="1" x14ac:dyDescent="0.2">
      <c r="A218" s="2"/>
      <c r="B218" s="2"/>
      <c r="C218" s="2">
        <v>24.36</v>
      </c>
      <c r="D218" s="2">
        <v>22.28</v>
      </c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4.25" customHeight="1" x14ac:dyDescent="0.2">
      <c r="A219" s="2"/>
      <c r="B219" s="2"/>
      <c r="C219" s="2">
        <v>24.44</v>
      </c>
      <c r="D219" s="2">
        <v>22.36</v>
      </c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4.25" customHeight="1" x14ac:dyDescent="0.2">
      <c r="A220" s="2"/>
      <c r="B220" s="2"/>
      <c r="C220" s="2">
        <v>24.47</v>
      </c>
      <c r="D220" s="2">
        <v>22.4</v>
      </c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4.25" customHeight="1" x14ac:dyDescent="0.2">
      <c r="A221" s="2"/>
      <c r="B221" s="2"/>
      <c r="C221" s="2">
        <v>24.61</v>
      </c>
      <c r="D221" s="2">
        <v>22.53</v>
      </c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4.25" customHeight="1" x14ac:dyDescent="0.2">
      <c r="A222" s="2"/>
      <c r="B222" s="2"/>
      <c r="C222" s="2">
        <v>24.88</v>
      </c>
      <c r="D222" s="2">
        <v>22.76</v>
      </c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4.25" customHeight="1" x14ac:dyDescent="0.2">
      <c r="A223" s="2"/>
      <c r="B223" s="2"/>
      <c r="C223" s="2">
        <v>25.1</v>
      </c>
      <c r="D223" s="2">
        <v>22.97</v>
      </c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4.25" customHeight="1" x14ac:dyDescent="0.2">
      <c r="A224" s="2"/>
      <c r="B224" s="2"/>
      <c r="C224" s="2">
        <v>25.08</v>
      </c>
      <c r="D224" s="2">
        <v>22.97</v>
      </c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4.25" customHeight="1" x14ac:dyDescent="0.2">
      <c r="A225" s="2"/>
      <c r="B225" s="2"/>
      <c r="C225" s="2">
        <v>25.02</v>
      </c>
      <c r="D225" s="2">
        <v>22.94</v>
      </c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4.25" customHeight="1" x14ac:dyDescent="0.2">
      <c r="A226" s="2"/>
      <c r="B226" s="2"/>
      <c r="C226" s="2">
        <v>24.9</v>
      </c>
      <c r="D226" s="2">
        <v>22.85</v>
      </c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4.25" customHeight="1" x14ac:dyDescent="0.2">
      <c r="A227" s="2"/>
      <c r="B227" s="2"/>
      <c r="C227" s="2">
        <v>24.84</v>
      </c>
      <c r="D227" s="2">
        <v>22.8</v>
      </c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4.25" customHeight="1" x14ac:dyDescent="0.2">
      <c r="A228" s="2"/>
      <c r="B228" s="2"/>
      <c r="C228" s="2">
        <v>24.93</v>
      </c>
      <c r="D228" s="2">
        <v>22.86</v>
      </c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4.25" customHeight="1" x14ac:dyDescent="0.2">
      <c r="A229" s="2"/>
      <c r="B229" s="2"/>
      <c r="C229" s="2">
        <v>25</v>
      </c>
      <c r="D229" s="2">
        <v>22.91</v>
      </c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4.25" customHeight="1" x14ac:dyDescent="0.2">
      <c r="A230" s="2"/>
      <c r="B230" s="2"/>
      <c r="C230" s="2">
        <v>24.98</v>
      </c>
      <c r="D230" s="2">
        <v>22.89</v>
      </c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4.25" customHeight="1" x14ac:dyDescent="0.2">
      <c r="A231" s="2"/>
      <c r="B231" s="2"/>
      <c r="C231" s="2">
        <v>24.92</v>
      </c>
      <c r="D231" s="2">
        <v>22.83</v>
      </c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4.25" customHeight="1" x14ac:dyDescent="0.2">
      <c r="A232" s="2"/>
      <c r="B232" s="2"/>
      <c r="C232" s="2">
        <v>24.79</v>
      </c>
      <c r="D232" s="2">
        <v>22.72</v>
      </c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4.25" customHeight="1" x14ac:dyDescent="0.2">
      <c r="A233" s="2"/>
      <c r="B233" s="2"/>
      <c r="C233" s="2">
        <v>24.62</v>
      </c>
      <c r="D233" s="2">
        <v>22.58</v>
      </c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4.25" customHeight="1" x14ac:dyDescent="0.2">
      <c r="A234" s="2"/>
      <c r="B234" s="2"/>
      <c r="C234" s="2">
        <v>24.43</v>
      </c>
      <c r="D234" s="2">
        <v>22.41</v>
      </c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4.25" customHeight="1" x14ac:dyDescent="0.2">
      <c r="A235" s="2"/>
      <c r="B235" s="2"/>
      <c r="C235" s="2">
        <v>24.23</v>
      </c>
      <c r="D235" s="2">
        <v>22.23</v>
      </c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4.25" customHeight="1" x14ac:dyDescent="0.2">
      <c r="A236" s="2"/>
      <c r="B236" s="2"/>
      <c r="C236" s="2">
        <v>24.02</v>
      </c>
      <c r="D236" s="2">
        <v>22.03</v>
      </c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4.25" customHeight="1" x14ac:dyDescent="0.2">
      <c r="A237" s="2"/>
      <c r="B237" s="2"/>
      <c r="C237" s="2">
        <v>23.8</v>
      </c>
      <c r="D237" s="2">
        <v>21.83</v>
      </c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4.25" customHeight="1" x14ac:dyDescent="0.2">
      <c r="A238" s="2"/>
      <c r="B238" s="2"/>
      <c r="C238" s="2">
        <v>23.58</v>
      </c>
      <c r="D238" s="2">
        <v>21.62</v>
      </c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4.25" customHeight="1" x14ac:dyDescent="0.2">
      <c r="A239" s="2"/>
      <c r="B239" s="2"/>
      <c r="C239" s="2">
        <v>23.39</v>
      </c>
      <c r="D239" s="2">
        <v>21.44</v>
      </c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4.25" customHeight="1" x14ac:dyDescent="0.2">
      <c r="A240" s="2"/>
      <c r="B240" s="2"/>
      <c r="C240" s="2">
        <v>23.22</v>
      </c>
      <c r="D240" s="2">
        <v>21.26</v>
      </c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4.25" customHeight="1" x14ac:dyDescent="0.2">
      <c r="A241" s="2"/>
      <c r="B241" s="2"/>
      <c r="C241" s="2">
        <v>23.31</v>
      </c>
      <c r="D241" s="2">
        <v>21.31</v>
      </c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4.25" customHeight="1" x14ac:dyDescent="0.2">
      <c r="A242" s="2"/>
      <c r="B242" s="2"/>
      <c r="C242" s="2">
        <v>23.51</v>
      </c>
      <c r="D242" s="2">
        <v>21.47</v>
      </c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4.25" customHeight="1" x14ac:dyDescent="0.2">
      <c r="A243" s="2"/>
      <c r="B243" s="2"/>
      <c r="C243" s="2">
        <v>23.71</v>
      </c>
      <c r="D243" s="2">
        <v>21.63</v>
      </c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4.25" customHeight="1" x14ac:dyDescent="0.2">
      <c r="A244" s="2"/>
      <c r="B244" s="2"/>
      <c r="C244" s="2">
        <v>23.97</v>
      </c>
      <c r="D244" s="2">
        <v>21.86</v>
      </c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4.25" customHeight="1" x14ac:dyDescent="0.2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</row>
    <row r="246" spans="1:26" ht="14.25" customHeight="1" x14ac:dyDescent="0.2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</row>
    <row r="247" spans="1:26" ht="14.25" customHeight="1" x14ac:dyDescent="0.2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</row>
    <row r="248" spans="1:26" ht="14.25" customHeight="1" x14ac:dyDescent="0.2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</row>
    <row r="249" spans="1:26" ht="14.25" customHeight="1" x14ac:dyDescent="0.2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</row>
    <row r="250" spans="1:26" ht="14.25" customHeight="1" x14ac:dyDescent="0.2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</row>
    <row r="251" spans="1:26" ht="14.25" customHeight="1" x14ac:dyDescent="0.2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</row>
    <row r="252" spans="1:26" ht="14.25" customHeight="1" x14ac:dyDescent="0.2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</row>
    <row r="253" spans="1:26" ht="14.25" customHeight="1" x14ac:dyDescent="0.2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</row>
    <row r="254" spans="1:26" ht="14.25" customHeight="1" x14ac:dyDescent="0.2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</row>
    <row r="255" spans="1:26" ht="14.25" customHeight="1" x14ac:dyDescent="0.2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</row>
    <row r="256" spans="1:26" ht="14.25" customHeight="1" x14ac:dyDescent="0.2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</row>
    <row r="257" spans="1:26" ht="14.25" customHeight="1" x14ac:dyDescent="0.2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</row>
    <row r="258" spans="1:26" ht="14.25" customHeight="1" x14ac:dyDescent="0.2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</row>
    <row r="259" spans="1:26" ht="14.25" customHeight="1" x14ac:dyDescent="0.2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</row>
    <row r="260" spans="1:26" ht="14.25" customHeight="1" x14ac:dyDescent="0.2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</row>
    <row r="261" spans="1:26" ht="14.25" customHeight="1" x14ac:dyDescent="0.2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</row>
    <row r="262" spans="1:26" ht="14.25" customHeight="1" x14ac:dyDescent="0.2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</row>
    <row r="263" spans="1:26" ht="14.25" customHeight="1" x14ac:dyDescent="0.2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</row>
    <row r="264" spans="1:26" ht="14.25" customHeight="1" x14ac:dyDescent="0.2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</row>
    <row r="265" spans="1:26" ht="14.25" customHeight="1" x14ac:dyDescent="0.2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</row>
    <row r="266" spans="1:26" ht="14.25" customHeight="1" x14ac:dyDescent="0.2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</row>
    <row r="267" spans="1:26" ht="14.25" customHeight="1" x14ac:dyDescent="0.2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</row>
    <row r="268" spans="1:26" ht="14.25" customHeight="1" x14ac:dyDescent="0.2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</row>
    <row r="269" spans="1:26" ht="14.25" customHeight="1" x14ac:dyDescent="0.2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</row>
    <row r="270" spans="1:26" ht="14.25" customHeight="1" x14ac:dyDescent="0.2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</row>
    <row r="271" spans="1:26" ht="14.25" customHeight="1" x14ac:dyDescent="0.2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</row>
    <row r="272" spans="1:26" ht="14.25" customHeight="1" x14ac:dyDescent="0.2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</row>
    <row r="273" spans="1:26" ht="14.25" customHeight="1" x14ac:dyDescent="0.2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</row>
    <row r="274" spans="1:26" ht="14.25" customHeight="1" x14ac:dyDescent="0.2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</row>
    <row r="275" spans="1:26" ht="14.25" customHeight="1" x14ac:dyDescent="0.2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</row>
    <row r="276" spans="1:26" ht="14.25" customHeight="1" x14ac:dyDescent="0.2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</row>
    <row r="277" spans="1:26" ht="14.25" customHeight="1" x14ac:dyDescent="0.2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</row>
    <row r="278" spans="1:26" ht="14.25" customHeight="1" x14ac:dyDescent="0.2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</row>
    <row r="279" spans="1:26" ht="14.25" customHeight="1" x14ac:dyDescent="0.2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</row>
    <row r="280" spans="1:26" ht="14.25" customHeight="1" x14ac:dyDescent="0.2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</row>
    <row r="281" spans="1:26" ht="14.25" customHeight="1" x14ac:dyDescent="0.2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</row>
    <row r="282" spans="1:26" ht="14.25" customHeight="1" x14ac:dyDescent="0.2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</row>
    <row r="283" spans="1:26" ht="14.25" customHeight="1" x14ac:dyDescent="0.2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</row>
    <row r="284" spans="1:26" ht="14.25" customHeight="1" x14ac:dyDescent="0.2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</row>
    <row r="285" spans="1:26" ht="14.25" customHeight="1" x14ac:dyDescent="0.2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</row>
    <row r="286" spans="1:26" ht="14.25" customHeight="1" x14ac:dyDescent="0.2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</row>
    <row r="287" spans="1:26" ht="14.25" customHeight="1" x14ac:dyDescent="0.2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</row>
    <row r="288" spans="1:26" ht="14.25" customHeight="1" x14ac:dyDescent="0.2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</row>
    <row r="289" spans="1:26" ht="14.25" customHeight="1" x14ac:dyDescent="0.2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</row>
    <row r="290" spans="1:26" ht="14.25" customHeight="1" x14ac:dyDescent="0.2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</row>
    <row r="291" spans="1:26" ht="14.25" customHeight="1" x14ac:dyDescent="0.2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</row>
    <row r="292" spans="1:26" ht="14.25" customHeight="1" x14ac:dyDescent="0.2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</row>
    <row r="293" spans="1:26" ht="14.25" customHeight="1" x14ac:dyDescent="0.2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</row>
    <row r="294" spans="1:26" ht="14.25" customHeight="1" x14ac:dyDescent="0.2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</row>
    <row r="295" spans="1:26" ht="14.25" customHeight="1" x14ac:dyDescent="0.2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</row>
    <row r="296" spans="1:26" ht="14.25" customHeight="1" x14ac:dyDescent="0.2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</row>
    <row r="297" spans="1:26" ht="14.25" customHeight="1" x14ac:dyDescent="0.2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</row>
    <row r="298" spans="1:26" ht="14.25" customHeight="1" x14ac:dyDescent="0.2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</row>
    <row r="299" spans="1:26" ht="14.25" customHeight="1" x14ac:dyDescent="0.2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</row>
    <row r="300" spans="1:26" ht="14.25" customHeight="1" x14ac:dyDescent="0.2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</row>
    <row r="301" spans="1:26" ht="14.25" customHeight="1" x14ac:dyDescent="0.2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</row>
    <row r="302" spans="1:26" ht="14.25" customHeight="1" x14ac:dyDescent="0.2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</row>
    <row r="303" spans="1:26" ht="14.25" customHeight="1" x14ac:dyDescent="0.2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</row>
    <row r="304" spans="1:26" ht="14.25" customHeight="1" x14ac:dyDescent="0.2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</row>
    <row r="305" spans="1:26" ht="14.25" customHeight="1" x14ac:dyDescent="0.2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</row>
    <row r="306" spans="1:26" ht="14.25" customHeight="1" x14ac:dyDescent="0.2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</row>
    <row r="307" spans="1:26" ht="14.25" customHeight="1" x14ac:dyDescent="0.2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</row>
    <row r="308" spans="1:26" ht="14.25" customHeight="1" x14ac:dyDescent="0.2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</row>
    <row r="309" spans="1:26" ht="14.25" customHeight="1" x14ac:dyDescent="0.2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</row>
    <row r="310" spans="1:26" ht="14.25" customHeight="1" x14ac:dyDescent="0.2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</row>
    <row r="311" spans="1:26" ht="14.25" customHeight="1" x14ac:dyDescent="0.2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</row>
    <row r="312" spans="1:26" ht="14.25" customHeight="1" x14ac:dyDescent="0.2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</row>
    <row r="313" spans="1:26" ht="14.25" customHeight="1" x14ac:dyDescent="0.2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</row>
    <row r="314" spans="1:26" ht="14.25" customHeight="1" x14ac:dyDescent="0.2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</row>
    <row r="315" spans="1:26" ht="14.25" customHeight="1" x14ac:dyDescent="0.2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</row>
    <row r="316" spans="1:26" ht="14.25" customHeight="1" x14ac:dyDescent="0.2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</row>
    <row r="317" spans="1:26" ht="14.25" customHeight="1" x14ac:dyDescent="0.2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</row>
    <row r="318" spans="1:26" ht="14.25" customHeight="1" x14ac:dyDescent="0.2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</row>
    <row r="319" spans="1:26" ht="14.25" customHeight="1" x14ac:dyDescent="0.2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</row>
    <row r="320" spans="1:26" ht="14.25" customHeight="1" x14ac:dyDescent="0.2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</row>
    <row r="321" spans="1:26" ht="14.25" customHeight="1" x14ac:dyDescent="0.2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</row>
    <row r="322" spans="1:26" ht="14.25" customHeight="1" x14ac:dyDescent="0.2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</row>
    <row r="323" spans="1:26" ht="14.25" customHeight="1" x14ac:dyDescent="0.2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</row>
    <row r="324" spans="1:26" ht="14.25" customHeight="1" x14ac:dyDescent="0.2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</row>
    <row r="325" spans="1:26" ht="14.25" customHeight="1" x14ac:dyDescent="0.2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</row>
    <row r="326" spans="1:26" ht="14.25" customHeight="1" x14ac:dyDescent="0.2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</row>
    <row r="327" spans="1:26" ht="14.25" customHeight="1" x14ac:dyDescent="0.2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</row>
    <row r="328" spans="1:26" ht="14.25" customHeight="1" x14ac:dyDescent="0.2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</row>
    <row r="329" spans="1:26" ht="14.25" customHeight="1" x14ac:dyDescent="0.2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</row>
    <row r="330" spans="1:26" ht="14.25" customHeight="1" x14ac:dyDescent="0.2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</row>
    <row r="331" spans="1:26" ht="14.25" customHeight="1" x14ac:dyDescent="0.2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</row>
    <row r="332" spans="1:26" ht="14.25" customHeight="1" x14ac:dyDescent="0.2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</row>
    <row r="333" spans="1:26" ht="14.25" customHeight="1" x14ac:dyDescent="0.2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</row>
    <row r="334" spans="1:26" ht="14.25" customHeight="1" x14ac:dyDescent="0.2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</row>
    <row r="335" spans="1:26" ht="14.25" customHeight="1" x14ac:dyDescent="0.2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</row>
    <row r="336" spans="1:26" ht="14.25" customHeight="1" x14ac:dyDescent="0.2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</row>
    <row r="337" spans="1:26" ht="14.25" customHeight="1" x14ac:dyDescent="0.2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</row>
    <row r="338" spans="1:26" ht="14.25" customHeight="1" x14ac:dyDescent="0.2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</row>
    <row r="339" spans="1:26" ht="14.25" customHeight="1" x14ac:dyDescent="0.2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</row>
    <row r="340" spans="1:26" ht="14.25" customHeight="1" x14ac:dyDescent="0.2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</row>
    <row r="341" spans="1:26" ht="14.25" customHeight="1" x14ac:dyDescent="0.2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</row>
    <row r="342" spans="1:26" ht="14.25" customHeight="1" x14ac:dyDescent="0.2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</row>
    <row r="343" spans="1:26" ht="14.25" customHeight="1" x14ac:dyDescent="0.2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</row>
    <row r="344" spans="1:26" ht="14.25" customHeight="1" x14ac:dyDescent="0.2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</row>
    <row r="345" spans="1:26" ht="14.25" customHeight="1" x14ac:dyDescent="0.2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</row>
    <row r="346" spans="1:26" ht="14.25" customHeight="1" x14ac:dyDescent="0.2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</row>
    <row r="347" spans="1:26" ht="14.25" customHeight="1" x14ac:dyDescent="0.2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</row>
    <row r="348" spans="1:26" ht="14.25" customHeight="1" x14ac:dyDescent="0.2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</row>
    <row r="349" spans="1:26" ht="14.25" customHeight="1" x14ac:dyDescent="0.2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</row>
    <row r="350" spans="1:26" ht="14.25" customHeight="1" x14ac:dyDescent="0.2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</row>
    <row r="351" spans="1:26" ht="14.25" customHeight="1" x14ac:dyDescent="0.2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</row>
    <row r="352" spans="1:26" ht="14.25" customHeight="1" x14ac:dyDescent="0.2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</row>
    <row r="353" spans="1:26" ht="14.25" customHeight="1" x14ac:dyDescent="0.2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</row>
    <row r="354" spans="1:26" ht="14.25" customHeight="1" x14ac:dyDescent="0.2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</row>
    <row r="355" spans="1:26" ht="14.25" customHeight="1" x14ac:dyDescent="0.2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</row>
    <row r="356" spans="1:26" ht="14.25" customHeight="1" x14ac:dyDescent="0.2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</row>
    <row r="357" spans="1:26" ht="14.25" customHeight="1" x14ac:dyDescent="0.2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</row>
    <row r="358" spans="1:26" ht="14.25" customHeight="1" x14ac:dyDescent="0.2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</row>
    <row r="359" spans="1:26" ht="14.25" customHeight="1" x14ac:dyDescent="0.2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</row>
    <row r="360" spans="1:26" ht="14.25" customHeight="1" x14ac:dyDescent="0.2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</row>
    <row r="361" spans="1:26" ht="14.25" customHeight="1" x14ac:dyDescent="0.2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</row>
    <row r="362" spans="1:26" ht="14.25" customHeight="1" x14ac:dyDescent="0.2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</row>
    <row r="363" spans="1:26" ht="14.25" customHeight="1" x14ac:dyDescent="0.2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</row>
    <row r="364" spans="1:26" ht="14.25" customHeight="1" x14ac:dyDescent="0.2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</row>
    <row r="365" spans="1:26" ht="14.25" customHeight="1" x14ac:dyDescent="0.2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</row>
    <row r="366" spans="1:26" ht="14.25" customHeight="1" x14ac:dyDescent="0.2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</row>
    <row r="367" spans="1:26" ht="14.25" customHeight="1" x14ac:dyDescent="0.2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</row>
    <row r="368" spans="1:26" ht="14.25" customHeight="1" x14ac:dyDescent="0.2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</row>
    <row r="369" spans="1:26" ht="14.25" customHeight="1" x14ac:dyDescent="0.2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</row>
    <row r="370" spans="1:26" ht="14.25" customHeight="1" x14ac:dyDescent="0.2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</row>
    <row r="371" spans="1:26" ht="14.25" customHeight="1" x14ac:dyDescent="0.2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</row>
    <row r="372" spans="1:26" ht="14.25" customHeight="1" x14ac:dyDescent="0.2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</row>
    <row r="373" spans="1:26" ht="14.25" customHeight="1" x14ac:dyDescent="0.2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</row>
    <row r="374" spans="1:26" ht="14.25" customHeight="1" x14ac:dyDescent="0.2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</row>
    <row r="375" spans="1:26" ht="14.25" customHeight="1" x14ac:dyDescent="0.2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</row>
    <row r="376" spans="1:26" ht="14.25" customHeight="1" x14ac:dyDescent="0.2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</row>
    <row r="377" spans="1:26" ht="14.25" customHeight="1" x14ac:dyDescent="0.2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</row>
    <row r="378" spans="1:26" ht="14.25" customHeight="1" x14ac:dyDescent="0.2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</row>
    <row r="379" spans="1:26" ht="14.25" customHeight="1" x14ac:dyDescent="0.2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</row>
    <row r="380" spans="1:26" ht="14.25" customHeight="1" x14ac:dyDescent="0.2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</row>
    <row r="381" spans="1:26" ht="14.25" customHeight="1" x14ac:dyDescent="0.2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</row>
    <row r="382" spans="1:26" ht="14.25" customHeight="1" x14ac:dyDescent="0.2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</row>
    <row r="383" spans="1:26" ht="14.25" customHeight="1" x14ac:dyDescent="0.2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</row>
    <row r="384" spans="1:26" ht="14.25" customHeight="1" x14ac:dyDescent="0.2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</row>
    <row r="385" spans="1:26" ht="14.25" customHeight="1" x14ac:dyDescent="0.2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</row>
    <row r="386" spans="1:26" ht="14.25" customHeight="1" x14ac:dyDescent="0.2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</row>
    <row r="387" spans="1:26" ht="14.25" customHeight="1" x14ac:dyDescent="0.2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</row>
    <row r="388" spans="1:26" ht="14.25" customHeight="1" x14ac:dyDescent="0.2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</row>
    <row r="389" spans="1:26" ht="14.25" customHeight="1" x14ac:dyDescent="0.2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</row>
    <row r="390" spans="1:26" ht="14.25" customHeight="1" x14ac:dyDescent="0.2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</row>
    <row r="391" spans="1:26" ht="14.25" customHeight="1" x14ac:dyDescent="0.2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</row>
    <row r="392" spans="1:26" ht="14.25" customHeight="1" x14ac:dyDescent="0.2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</row>
    <row r="393" spans="1:26" ht="14.25" customHeight="1" x14ac:dyDescent="0.2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</row>
    <row r="394" spans="1:26" ht="14.25" customHeight="1" x14ac:dyDescent="0.2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</row>
    <row r="395" spans="1:26" ht="14.25" customHeight="1" x14ac:dyDescent="0.2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</row>
    <row r="396" spans="1:26" ht="14.25" customHeight="1" x14ac:dyDescent="0.2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</row>
    <row r="397" spans="1:26" ht="14.25" customHeight="1" x14ac:dyDescent="0.2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</row>
    <row r="398" spans="1:26" ht="14.25" customHeight="1" x14ac:dyDescent="0.2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</row>
    <row r="399" spans="1:26" ht="14.25" customHeight="1" x14ac:dyDescent="0.2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</row>
    <row r="400" spans="1:26" ht="14.25" customHeight="1" x14ac:dyDescent="0.2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</row>
    <row r="401" spans="1:26" ht="14.25" customHeight="1" x14ac:dyDescent="0.2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</row>
    <row r="402" spans="1:26" ht="14.25" customHeight="1" x14ac:dyDescent="0.2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</row>
    <row r="403" spans="1:26" ht="14.25" customHeight="1" x14ac:dyDescent="0.2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</row>
    <row r="404" spans="1:26" ht="14.25" customHeight="1" x14ac:dyDescent="0.2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</row>
    <row r="405" spans="1:26" ht="14.25" customHeight="1" x14ac:dyDescent="0.2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</row>
    <row r="406" spans="1:26" ht="14.25" customHeight="1" x14ac:dyDescent="0.2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</row>
    <row r="407" spans="1:26" ht="14.25" customHeight="1" x14ac:dyDescent="0.2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</row>
    <row r="408" spans="1:26" ht="14.25" customHeight="1" x14ac:dyDescent="0.2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</row>
    <row r="409" spans="1:26" ht="14.25" customHeight="1" x14ac:dyDescent="0.2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</row>
    <row r="410" spans="1:26" ht="14.25" customHeight="1" x14ac:dyDescent="0.2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</row>
    <row r="411" spans="1:26" ht="14.25" customHeight="1" x14ac:dyDescent="0.2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</row>
    <row r="412" spans="1:26" ht="14.25" customHeight="1" x14ac:dyDescent="0.2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</row>
    <row r="413" spans="1:26" ht="14.25" customHeight="1" x14ac:dyDescent="0.2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</row>
    <row r="414" spans="1:26" ht="14.25" customHeight="1" x14ac:dyDescent="0.2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</row>
    <row r="415" spans="1:26" ht="14.25" customHeight="1" x14ac:dyDescent="0.2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</row>
    <row r="416" spans="1:26" ht="14.25" customHeight="1" x14ac:dyDescent="0.2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</row>
    <row r="417" spans="1:26" ht="14.25" customHeight="1" x14ac:dyDescent="0.2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</row>
    <row r="418" spans="1:26" ht="14.25" customHeight="1" x14ac:dyDescent="0.2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</row>
    <row r="419" spans="1:26" ht="14.25" customHeight="1" x14ac:dyDescent="0.2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</row>
    <row r="420" spans="1:26" ht="14.25" customHeight="1" x14ac:dyDescent="0.2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</row>
    <row r="421" spans="1:26" ht="14.25" customHeight="1" x14ac:dyDescent="0.2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</row>
    <row r="422" spans="1:26" ht="14.25" customHeight="1" x14ac:dyDescent="0.2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</row>
    <row r="423" spans="1:26" ht="14.25" customHeight="1" x14ac:dyDescent="0.2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</row>
    <row r="424" spans="1:26" ht="14.25" customHeight="1" x14ac:dyDescent="0.2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</row>
    <row r="425" spans="1:26" ht="14.25" customHeight="1" x14ac:dyDescent="0.2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</row>
    <row r="426" spans="1:26" ht="14.25" customHeight="1" x14ac:dyDescent="0.2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</row>
    <row r="427" spans="1:26" ht="14.25" customHeight="1" x14ac:dyDescent="0.2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</row>
    <row r="428" spans="1:26" ht="14.25" customHeight="1" x14ac:dyDescent="0.2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</row>
    <row r="429" spans="1:26" ht="14.25" customHeight="1" x14ac:dyDescent="0.2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</row>
    <row r="430" spans="1:26" ht="14.25" customHeight="1" x14ac:dyDescent="0.2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</row>
    <row r="431" spans="1:26" ht="14.25" customHeight="1" x14ac:dyDescent="0.2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</row>
    <row r="432" spans="1:26" ht="14.25" customHeight="1" x14ac:dyDescent="0.2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</row>
    <row r="433" spans="1:26" ht="14.25" customHeight="1" x14ac:dyDescent="0.2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</row>
    <row r="434" spans="1:26" ht="14.25" customHeight="1" x14ac:dyDescent="0.2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</row>
    <row r="435" spans="1:26" ht="14.25" customHeight="1" x14ac:dyDescent="0.2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</row>
    <row r="436" spans="1:26" ht="14.25" customHeight="1" x14ac:dyDescent="0.2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</row>
    <row r="437" spans="1:26" ht="14.25" customHeight="1" x14ac:dyDescent="0.2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</row>
    <row r="438" spans="1:26" ht="14.25" customHeight="1" x14ac:dyDescent="0.2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</row>
    <row r="439" spans="1:26" ht="14.25" customHeight="1" x14ac:dyDescent="0.2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</row>
    <row r="440" spans="1:26" ht="14.25" customHeight="1" x14ac:dyDescent="0.2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</row>
    <row r="441" spans="1:26" ht="14.25" customHeight="1" x14ac:dyDescent="0.2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</row>
    <row r="442" spans="1:26" ht="14.25" customHeight="1" x14ac:dyDescent="0.2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</row>
    <row r="443" spans="1:26" ht="14.25" customHeight="1" x14ac:dyDescent="0.2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</row>
    <row r="444" spans="1:26" ht="14.25" customHeight="1" x14ac:dyDescent="0.2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</row>
    <row r="445" spans="1:26" ht="14.25" customHeight="1" x14ac:dyDescent="0.2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</row>
    <row r="446" spans="1:26" ht="14.25" customHeight="1" x14ac:dyDescent="0.2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</row>
    <row r="447" spans="1:26" ht="14.25" customHeight="1" x14ac:dyDescent="0.2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</row>
    <row r="448" spans="1:26" ht="14.25" customHeight="1" x14ac:dyDescent="0.2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</row>
    <row r="449" spans="1:26" ht="14.25" customHeight="1" x14ac:dyDescent="0.2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</row>
    <row r="450" spans="1:26" ht="14.25" customHeight="1" x14ac:dyDescent="0.2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</row>
    <row r="451" spans="1:26" ht="14.25" customHeight="1" x14ac:dyDescent="0.2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</row>
    <row r="452" spans="1:26" ht="14.25" customHeight="1" x14ac:dyDescent="0.2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</row>
    <row r="453" spans="1:26" ht="14.25" customHeight="1" x14ac:dyDescent="0.2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</row>
    <row r="454" spans="1:26" ht="14.25" customHeight="1" x14ac:dyDescent="0.2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</row>
    <row r="455" spans="1:26" ht="14.25" customHeight="1" x14ac:dyDescent="0.2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</row>
    <row r="456" spans="1:26" ht="14.25" customHeight="1" x14ac:dyDescent="0.2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</row>
    <row r="457" spans="1:26" ht="14.25" customHeight="1" x14ac:dyDescent="0.2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</row>
    <row r="458" spans="1:26" ht="14.25" customHeight="1" x14ac:dyDescent="0.2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</row>
    <row r="459" spans="1:26" ht="14.25" customHeight="1" x14ac:dyDescent="0.2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</row>
    <row r="460" spans="1:26" ht="14.25" customHeight="1" x14ac:dyDescent="0.2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</row>
    <row r="461" spans="1:26" ht="14.25" customHeight="1" x14ac:dyDescent="0.2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</row>
    <row r="462" spans="1:26" ht="14.25" customHeight="1" x14ac:dyDescent="0.2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</row>
    <row r="463" spans="1:26" ht="14.25" customHeight="1" x14ac:dyDescent="0.2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</row>
    <row r="464" spans="1:26" ht="14.25" customHeight="1" x14ac:dyDescent="0.2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</row>
    <row r="465" spans="1:26" ht="14.25" customHeight="1" x14ac:dyDescent="0.2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</row>
    <row r="466" spans="1:26" ht="14.25" customHeight="1" x14ac:dyDescent="0.2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</row>
    <row r="467" spans="1:26" ht="14.25" customHeight="1" x14ac:dyDescent="0.2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</row>
    <row r="468" spans="1:26" ht="14.25" customHeight="1" x14ac:dyDescent="0.2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</row>
    <row r="469" spans="1:26" ht="14.25" customHeight="1" x14ac:dyDescent="0.2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</row>
    <row r="470" spans="1:26" ht="14.25" customHeight="1" x14ac:dyDescent="0.2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</row>
    <row r="471" spans="1:26" ht="14.25" customHeight="1" x14ac:dyDescent="0.2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</row>
    <row r="472" spans="1:26" ht="14.25" customHeight="1" x14ac:dyDescent="0.2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</row>
    <row r="473" spans="1:26" ht="14.25" customHeight="1" x14ac:dyDescent="0.2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</row>
    <row r="474" spans="1:26" ht="14.25" customHeight="1" x14ac:dyDescent="0.2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</row>
    <row r="475" spans="1:26" ht="14.25" customHeight="1" x14ac:dyDescent="0.2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</row>
    <row r="476" spans="1:26" ht="14.25" customHeight="1" x14ac:dyDescent="0.2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</row>
    <row r="477" spans="1:26" ht="14.25" customHeight="1" x14ac:dyDescent="0.2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</row>
    <row r="478" spans="1:26" ht="14.25" customHeight="1" x14ac:dyDescent="0.2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</row>
    <row r="479" spans="1:26" ht="14.25" customHeight="1" x14ac:dyDescent="0.2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</row>
    <row r="480" spans="1:26" ht="14.25" customHeight="1" x14ac:dyDescent="0.2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</row>
    <row r="481" spans="1:26" ht="14.25" customHeight="1" x14ac:dyDescent="0.2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</row>
    <row r="482" spans="1:26" ht="14.25" customHeight="1" x14ac:dyDescent="0.2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</row>
    <row r="483" spans="1:26" ht="14.25" customHeight="1" x14ac:dyDescent="0.2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</row>
    <row r="484" spans="1:26" ht="14.25" customHeight="1" x14ac:dyDescent="0.2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</row>
    <row r="485" spans="1:26" ht="14.25" customHeight="1" x14ac:dyDescent="0.2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</row>
    <row r="486" spans="1:26" ht="14.25" customHeight="1" x14ac:dyDescent="0.2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</row>
    <row r="487" spans="1:26" ht="14.25" customHeight="1" x14ac:dyDescent="0.2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</row>
    <row r="488" spans="1:26" ht="14.25" customHeight="1" x14ac:dyDescent="0.2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</row>
    <row r="489" spans="1:26" ht="14.25" customHeight="1" x14ac:dyDescent="0.2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</row>
    <row r="490" spans="1:26" ht="14.25" customHeight="1" x14ac:dyDescent="0.2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</row>
    <row r="491" spans="1:26" ht="14.25" customHeight="1" x14ac:dyDescent="0.2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</row>
    <row r="492" spans="1:26" ht="14.25" customHeight="1" x14ac:dyDescent="0.2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</row>
    <row r="493" spans="1:26" ht="14.25" customHeight="1" x14ac:dyDescent="0.2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</row>
    <row r="494" spans="1:26" ht="14.25" customHeight="1" x14ac:dyDescent="0.2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</row>
    <row r="495" spans="1:26" ht="14.25" customHeight="1" x14ac:dyDescent="0.2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</row>
    <row r="496" spans="1:26" ht="14.25" customHeight="1" x14ac:dyDescent="0.2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</row>
    <row r="497" spans="1:26" ht="14.25" customHeight="1" x14ac:dyDescent="0.2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</row>
    <row r="498" spans="1:26" ht="14.25" customHeight="1" x14ac:dyDescent="0.2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</row>
    <row r="499" spans="1:26" ht="14.25" customHeight="1" x14ac:dyDescent="0.2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</row>
    <row r="500" spans="1:26" ht="14.25" customHeight="1" x14ac:dyDescent="0.2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</row>
    <row r="501" spans="1:26" ht="14.25" customHeight="1" x14ac:dyDescent="0.2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</row>
    <row r="502" spans="1:26" ht="14.25" customHeight="1" x14ac:dyDescent="0.2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</row>
    <row r="503" spans="1:26" ht="14.25" customHeight="1" x14ac:dyDescent="0.2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</row>
    <row r="504" spans="1:26" ht="14.25" customHeight="1" x14ac:dyDescent="0.2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</row>
    <row r="505" spans="1:26" ht="14.25" customHeight="1" x14ac:dyDescent="0.2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</row>
    <row r="506" spans="1:26" ht="14.25" customHeight="1" x14ac:dyDescent="0.2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</row>
    <row r="507" spans="1:26" ht="14.25" customHeight="1" x14ac:dyDescent="0.2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</row>
    <row r="508" spans="1:26" ht="14.25" customHeight="1" x14ac:dyDescent="0.2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</row>
    <row r="509" spans="1:26" ht="14.25" customHeight="1" x14ac:dyDescent="0.2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</row>
    <row r="510" spans="1:26" ht="14.25" customHeight="1" x14ac:dyDescent="0.2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</row>
    <row r="511" spans="1:26" ht="14.25" customHeight="1" x14ac:dyDescent="0.2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</row>
    <row r="512" spans="1:26" ht="14.25" customHeight="1" x14ac:dyDescent="0.2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</row>
    <row r="513" spans="1:26" ht="14.25" customHeight="1" x14ac:dyDescent="0.2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</row>
    <row r="514" spans="1:26" ht="14.25" customHeight="1" x14ac:dyDescent="0.2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</row>
    <row r="515" spans="1:26" ht="14.25" customHeight="1" x14ac:dyDescent="0.2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</row>
    <row r="516" spans="1:26" ht="14.25" customHeight="1" x14ac:dyDescent="0.2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</row>
    <row r="517" spans="1:26" ht="14.25" customHeight="1" x14ac:dyDescent="0.2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</row>
    <row r="518" spans="1:26" ht="14.25" customHeight="1" x14ac:dyDescent="0.2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</row>
    <row r="519" spans="1:26" ht="14.25" customHeight="1" x14ac:dyDescent="0.2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</row>
    <row r="520" spans="1:26" ht="14.25" customHeight="1" x14ac:dyDescent="0.2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</row>
    <row r="521" spans="1:26" ht="14.25" customHeight="1" x14ac:dyDescent="0.2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</row>
    <row r="522" spans="1:26" ht="14.25" customHeight="1" x14ac:dyDescent="0.2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</row>
    <row r="523" spans="1:26" ht="14.25" customHeight="1" x14ac:dyDescent="0.2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</row>
    <row r="524" spans="1:26" ht="14.25" customHeight="1" x14ac:dyDescent="0.2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</row>
    <row r="525" spans="1:26" ht="14.25" customHeight="1" x14ac:dyDescent="0.2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</row>
    <row r="526" spans="1:26" ht="14.25" customHeight="1" x14ac:dyDescent="0.2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</row>
    <row r="527" spans="1:26" ht="14.25" customHeight="1" x14ac:dyDescent="0.2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</row>
    <row r="528" spans="1:26" ht="14.25" customHeight="1" x14ac:dyDescent="0.2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</row>
    <row r="529" spans="1:26" ht="14.25" customHeight="1" x14ac:dyDescent="0.2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</row>
    <row r="530" spans="1:26" ht="14.25" customHeight="1" x14ac:dyDescent="0.2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</row>
    <row r="531" spans="1:26" ht="14.25" customHeight="1" x14ac:dyDescent="0.2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</row>
    <row r="532" spans="1:26" ht="14.25" customHeight="1" x14ac:dyDescent="0.2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</row>
    <row r="533" spans="1:26" ht="14.25" customHeight="1" x14ac:dyDescent="0.2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</row>
    <row r="534" spans="1:26" ht="14.25" customHeight="1" x14ac:dyDescent="0.2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</row>
    <row r="535" spans="1:26" ht="14.25" customHeight="1" x14ac:dyDescent="0.2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</row>
    <row r="536" spans="1:26" ht="14.25" customHeight="1" x14ac:dyDescent="0.2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</row>
    <row r="537" spans="1:26" ht="14.25" customHeight="1" x14ac:dyDescent="0.2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</row>
    <row r="538" spans="1:26" ht="14.25" customHeight="1" x14ac:dyDescent="0.2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</row>
    <row r="539" spans="1:26" ht="14.25" customHeight="1" x14ac:dyDescent="0.2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</row>
    <row r="540" spans="1:26" ht="14.25" customHeight="1" x14ac:dyDescent="0.2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</row>
    <row r="541" spans="1:26" ht="14.25" customHeight="1" x14ac:dyDescent="0.2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</row>
    <row r="542" spans="1:26" ht="14.25" customHeight="1" x14ac:dyDescent="0.2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</row>
    <row r="543" spans="1:26" ht="14.25" customHeight="1" x14ac:dyDescent="0.2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</row>
    <row r="544" spans="1:26" ht="14.25" customHeight="1" x14ac:dyDescent="0.2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</row>
    <row r="545" spans="1:26" ht="14.25" customHeight="1" x14ac:dyDescent="0.2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</row>
    <row r="546" spans="1:26" ht="14.25" customHeight="1" x14ac:dyDescent="0.2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</row>
    <row r="547" spans="1:26" ht="14.25" customHeight="1" x14ac:dyDescent="0.2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</row>
    <row r="548" spans="1:26" ht="14.25" customHeight="1" x14ac:dyDescent="0.2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</row>
    <row r="549" spans="1:26" ht="14.25" customHeight="1" x14ac:dyDescent="0.2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</row>
    <row r="550" spans="1:26" ht="14.25" customHeight="1" x14ac:dyDescent="0.2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</row>
    <row r="551" spans="1:26" ht="14.25" customHeight="1" x14ac:dyDescent="0.2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</row>
    <row r="552" spans="1:26" ht="14.25" customHeight="1" x14ac:dyDescent="0.2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</row>
    <row r="553" spans="1:26" ht="14.25" customHeight="1" x14ac:dyDescent="0.2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</row>
    <row r="554" spans="1:26" ht="14.25" customHeight="1" x14ac:dyDescent="0.2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</row>
    <row r="555" spans="1:26" ht="14.25" customHeight="1" x14ac:dyDescent="0.2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</row>
    <row r="556" spans="1:26" ht="14.25" customHeight="1" x14ac:dyDescent="0.2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</row>
    <row r="557" spans="1:26" ht="14.25" customHeight="1" x14ac:dyDescent="0.2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</row>
    <row r="558" spans="1:26" ht="14.25" customHeight="1" x14ac:dyDescent="0.2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</row>
    <row r="559" spans="1:26" ht="14.25" customHeight="1" x14ac:dyDescent="0.2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</row>
    <row r="560" spans="1:26" ht="14.25" customHeight="1" x14ac:dyDescent="0.2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</row>
    <row r="561" spans="1:26" ht="14.25" customHeight="1" x14ac:dyDescent="0.2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</row>
    <row r="562" spans="1:26" ht="14.25" customHeight="1" x14ac:dyDescent="0.2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</row>
    <row r="563" spans="1:26" ht="14.25" customHeight="1" x14ac:dyDescent="0.2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</row>
    <row r="564" spans="1:26" ht="14.25" customHeight="1" x14ac:dyDescent="0.2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</row>
    <row r="565" spans="1:26" ht="14.25" customHeight="1" x14ac:dyDescent="0.2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</row>
    <row r="566" spans="1:26" ht="14.25" customHeight="1" x14ac:dyDescent="0.2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</row>
    <row r="567" spans="1:26" ht="14.25" customHeight="1" x14ac:dyDescent="0.2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</row>
    <row r="568" spans="1:26" ht="14.25" customHeight="1" x14ac:dyDescent="0.2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</row>
    <row r="569" spans="1:26" ht="14.25" customHeight="1" x14ac:dyDescent="0.2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</row>
    <row r="570" spans="1:26" ht="14.25" customHeight="1" x14ac:dyDescent="0.2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</row>
    <row r="571" spans="1:26" ht="14.25" customHeight="1" x14ac:dyDescent="0.2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</row>
    <row r="572" spans="1:26" ht="14.25" customHeight="1" x14ac:dyDescent="0.2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</row>
    <row r="573" spans="1:26" ht="14.25" customHeight="1" x14ac:dyDescent="0.2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</row>
    <row r="574" spans="1:26" ht="14.25" customHeight="1" x14ac:dyDescent="0.2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</row>
    <row r="575" spans="1:26" ht="14.25" customHeight="1" x14ac:dyDescent="0.2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</row>
    <row r="576" spans="1:26" ht="14.25" customHeight="1" x14ac:dyDescent="0.2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</row>
    <row r="577" spans="1:26" ht="14.25" customHeight="1" x14ac:dyDescent="0.2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</row>
    <row r="578" spans="1:26" ht="14.25" customHeight="1" x14ac:dyDescent="0.2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</row>
    <row r="579" spans="1:26" ht="14.25" customHeight="1" x14ac:dyDescent="0.2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</row>
    <row r="580" spans="1:26" ht="14.25" customHeight="1" x14ac:dyDescent="0.2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</row>
    <row r="581" spans="1:26" ht="14.25" customHeight="1" x14ac:dyDescent="0.2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</row>
    <row r="582" spans="1:26" ht="14.25" customHeight="1" x14ac:dyDescent="0.2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</row>
    <row r="583" spans="1:26" ht="14.25" customHeight="1" x14ac:dyDescent="0.2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</row>
    <row r="584" spans="1:26" ht="14.25" customHeight="1" x14ac:dyDescent="0.2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</row>
    <row r="585" spans="1:26" ht="14.25" customHeight="1" x14ac:dyDescent="0.2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</row>
    <row r="586" spans="1:26" ht="14.25" customHeight="1" x14ac:dyDescent="0.2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</row>
    <row r="587" spans="1:26" ht="14.25" customHeight="1" x14ac:dyDescent="0.2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</row>
    <row r="588" spans="1:26" ht="14.25" customHeight="1" x14ac:dyDescent="0.2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</row>
    <row r="589" spans="1:26" ht="14.25" customHeight="1" x14ac:dyDescent="0.2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</row>
    <row r="590" spans="1:26" ht="14.25" customHeight="1" x14ac:dyDescent="0.2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</row>
    <row r="591" spans="1:26" ht="14.25" customHeight="1" x14ac:dyDescent="0.2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</row>
    <row r="592" spans="1:26" ht="14.25" customHeight="1" x14ac:dyDescent="0.2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</row>
    <row r="593" spans="1:26" ht="14.25" customHeight="1" x14ac:dyDescent="0.2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</row>
    <row r="594" spans="1:26" ht="14.25" customHeight="1" x14ac:dyDescent="0.2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</row>
    <row r="595" spans="1:26" ht="14.25" customHeight="1" x14ac:dyDescent="0.2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</row>
    <row r="596" spans="1:26" ht="14.25" customHeight="1" x14ac:dyDescent="0.2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</row>
    <row r="597" spans="1:26" ht="14.25" customHeight="1" x14ac:dyDescent="0.2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</row>
    <row r="598" spans="1:26" ht="14.25" customHeight="1" x14ac:dyDescent="0.2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</row>
    <row r="599" spans="1:26" ht="14.25" customHeight="1" x14ac:dyDescent="0.2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</row>
    <row r="600" spans="1:26" ht="14.25" customHeight="1" x14ac:dyDescent="0.2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</row>
    <row r="601" spans="1:26" ht="14.25" customHeight="1" x14ac:dyDescent="0.2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</row>
    <row r="602" spans="1:26" ht="14.25" customHeight="1" x14ac:dyDescent="0.2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</row>
    <row r="603" spans="1:26" ht="14.25" customHeight="1" x14ac:dyDescent="0.2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</row>
    <row r="604" spans="1:26" ht="14.25" customHeight="1" x14ac:dyDescent="0.2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</row>
    <row r="605" spans="1:26" ht="14.25" customHeight="1" x14ac:dyDescent="0.2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</row>
    <row r="606" spans="1:26" ht="14.25" customHeight="1" x14ac:dyDescent="0.2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</row>
    <row r="607" spans="1:26" ht="14.25" customHeight="1" x14ac:dyDescent="0.2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</row>
    <row r="608" spans="1:26" ht="14.25" customHeight="1" x14ac:dyDescent="0.2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</row>
    <row r="609" spans="1:26" ht="14.25" customHeight="1" x14ac:dyDescent="0.2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</row>
    <row r="610" spans="1:26" ht="14.25" customHeight="1" x14ac:dyDescent="0.2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</row>
    <row r="611" spans="1:26" ht="14.25" customHeight="1" x14ac:dyDescent="0.2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</row>
    <row r="612" spans="1:26" ht="14.25" customHeight="1" x14ac:dyDescent="0.2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</row>
    <row r="613" spans="1:26" ht="14.25" customHeight="1" x14ac:dyDescent="0.2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</row>
    <row r="614" spans="1:26" ht="14.25" customHeight="1" x14ac:dyDescent="0.2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</row>
    <row r="615" spans="1:26" ht="14.25" customHeight="1" x14ac:dyDescent="0.2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</row>
    <row r="616" spans="1:26" ht="14.25" customHeight="1" x14ac:dyDescent="0.2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</row>
    <row r="617" spans="1:26" ht="14.25" customHeight="1" x14ac:dyDescent="0.2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</row>
    <row r="618" spans="1:26" ht="14.25" customHeight="1" x14ac:dyDescent="0.2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</row>
    <row r="619" spans="1:26" ht="14.25" customHeight="1" x14ac:dyDescent="0.2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</row>
    <row r="620" spans="1:26" ht="14.25" customHeight="1" x14ac:dyDescent="0.2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</row>
    <row r="621" spans="1:26" ht="14.25" customHeight="1" x14ac:dyDescent="0.2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</row>
    <row r="622" spans="1:26" ht="14.25" customHeight="1" x14ac:dyDescent="0.2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</row>
    <row r="623" spans="1:26" ht="14.25" customHeight="1" x14ac:dyDescent="0.2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</row>
    <row r="624" spans="1:26" ht="14.25" customHeight="1" x14ac:dyDescent="0.2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</row>
    <row r="625" spans="1:26" ht="14.25" customHeight="1" x14ac:dyDescent="0.2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</row>
    <row r="626" spans="1:26" ht="14.25" customHeight="1" x14ac:dyDescent="0.2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</row>
    <row r="627" spans="1:26" ht="14.25" customHeight="1" x14ac:dyDescent="0.2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</row>
    <row r="628" spans="1:26" ht="14.25" customHeight="1" x14ac:dyDescent="0.2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</row>
    <row r="629" spans="1:26" ht="14.25" customHeight="1" x14ac:dyDescent="0.2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</row>
    <row r="630" spans="1:26" ht="14.25" customHeight="1" x14ac:dyDescent="0.2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</row>
    <row r="631" spans="1:26" ht="14.25" customHeight="1" x14ac:dyDescent="0.2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</row>
    <row r="632" spans="1:26" ht="14.25" customHeight="1" x14ac:dyDescent="0.2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</row>
    <row r="633" spans="1:26" ht="14.25" customHeight="1" x14ac:dyDescent="0.2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</row>
    <row r="634" spans="1:26" ht="14.25" customHeight="1" x14ac:dyDescent="0.2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</row>
    <row r="635" spans="1:26" ht="14.25" customHeight="1" x14ac:dyDescent="0.2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</row>
    <row r="636" spans="1:26" ht="14.25" customHeight="1" x14ac:dyDescent="0.2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</row>
    <row r="637" spans="1:26" ht="14.25" customHeight="1" x14ac:dyDescent="0.2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</row>
    <row r="638" spans="1:26" ht="14.25" customHeight="1" x14ac:dyDescent="0.2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</row>
    <row r="639" spans="1:26" ht="14.25" customHeight="1" x14ac:dyDescent="0.2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</row>
    <row r="640" spans="1:26" ht="14.25" customHeight="1" x14ac:dyDescent="0.2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</row>
    <row r="641" spans="1:26" ht="14.25" customHeight="1" x14ac:dyDescent="0.2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</row>
    <row r="642" spans="1:26" ht="14.25" customHeight="1" x14ac:dyDescent="0.2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</row>
    <row r="643" spans="1:26" ht="14.25" customHeight="1" x14ac:dyDescent="0.2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</row>
    <row r="644" spans="1:26" ht="14.25" customHeight="1" x14ac:dyDescent="0.2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</row>
    <row r="645" spans="1:26" ht="14.25" customHeight="1" x14ac:dyDescent="0.2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</row>
    <row r="646" spans="1:26" ht="14.25" customHeight="1" x14ac:dyDescent="0.2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</row>
    <row r="647" spans="1:26" ht="14.25" customHeight="1" x14ac:dyDescent="0.2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</row>
    <row r="648" spans="1:26" ht="14.25" customHeight="1" x14ac:dyDescent="0.2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</row>
    <row r="649" spans="1:26" ht="14.25" customHeight="1" x14ac:dyDescent="0.2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</row>
    <row r="650" spans="1:26" ht="14.25" customHeight="1" x14ac:dyDescent="0.2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</row>
    <row r="651" spans="1:26" ht="14.25" customHeight="1" x14ac:dyDescent="0.2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</row>
    <row r="652" spans="1:26" ht="14.25" customHeight="1" x14ac:dyDescent="0.2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</row>
    <row r="653" spans="1:26" ht="14.25" customHeight="1" x14ac:dyDescent="0.2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</row>
    <row r="654" spans="1:26" ht="14.25" customHeight="1" x14ac:dyDescent="0.2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</row>
    <row r="655" spans="1:26" ht="14.25" customHeight="1" x14ac:dyDescent="0.2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</row>
    <row r="656" spans="1:26" ht="14.25" customHeight="1" x14ac:dyDescent="0.2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</row>
    <row r="657" spans="1:26" ht="14.25" customHeight="1" x14ac:dyDescent="0.2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</row>
    <row r="658" spans="1:26" ht="14.25" customHeight="1" x14ac:dyDescent="0.2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</row>
    <row r="659" spans="1:26" ht="14.25" customHeight="1" x14ac:dyDescent="0.2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</row>
    <row r="660" spans="1:26" ht="14.25" customHeight="1" x14ac:dyDescent="0.2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</row>
    <row r="661" spans="1:26" ht="14.25" customHeight="1" x14ac:dyDescent="0.2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</row>
    <row r="662" spans="1:26" ht="14.25" customHeight="1" x14ac:dyDescent="0.2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</row>
    <row r="663" spans="1:26" ht="14.25" customHeight="1" x14ac:dyDescent="0.2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</row>
    <row r="664" spans="1:26" ht="14.25" customHeight="1" x14ac:dyDescent="0.2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</row>
    <row r="665" spans="1:26" ht="14.25" customHeight="1" x14ac:dyDescent="0.2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</row>
    <row r="666" spans="1:26" ht="14.25" customHeight="1" x14ac:dyDescent="0.2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</row>
    <row r="667" spans="1:26" ht="14.25" customHeight="1" x14ac:dyDescent="0.2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</row>
    <row r="668" spans="1:26" ht="14.25" customHeight="1" x14ac:dyDescent="0.2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</row>
    <row r="669" spans="1:26" ht="14.25" customHeight="1" x14ac:dyDescent="0.2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</row>
    <row r="670" spans="1:26" ht="14.25" customHeight="1" x14ac:dyDescent="0.2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</row>
    <row r="671" spans="1:26" ht="14.25" customHeight="1" x14ac:dyDescent="0.2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</row>
    <row r="672" spans="1:26" ht="14.25" customHeight="1" x14ac:dyDescent="0.2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</row>
    <row r="673" spans="1:26" ht="14.25" customHeight="1" x14ac:dyDescent="0.2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</row>
    <row r="674" spans="1:26" ht="14.25" customHeight="1" x14ac:dyDescent="0.2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</row>
    <row r="675" spans="1:26" ht="14.25" customHeight="1" x14ac:dyDescent="0.2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</row>
    <row r="676" spans="1:26" ht="14.25" customHeight="1" x14ac:dyDescent="0.2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</row>
    <row r="677" spans="1:26" ht="14.25" customHeight="1" x14ac:dyDescent="0.2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</row>
    <row r="678" spans="1:26" ht="14.25" customHeight="1" x14ac:dyDescent="0.2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</row>
    <row r="679" spans="1:26" ht="14.25" customHeight="1" x14ac:dyDescent="0.2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</row>
    <row r="680" spans="1:26" ht="14.25" customHeight="1" x14ac:dyDescent="0.2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</row>
    <row r="681" spans="1:26" ht="14.25" customHeight="1" x14ac:dyDescent="0.2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</row>
    <row r="682" spans="1:26" ht="14.25" customHeight="1" x14ac:dyDescent="0.2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</row>
    <row r="683" spans="1:26" ht="14.25" customHeight="1" x14ac:dyDescent="0.2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</row>
    <row r="684" spans="1:26" ht="14.25" customHeight="1" x14ac:dyDescent="0.2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</row>
    <row r="685" spans="1:26" ht="14.25" customHeight="1" x14ac:dyDescent="0.2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</row>
    <row r="686" spans="1:26" ht="14.25" customHeight="1" x14ac:dyDescent="0.2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</row>
    <row r="687" spans="1:26" ht="14.25" customHeight="1" x14ac:dyDescent="0.2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</row>
    <row r="688" spans="1:26" ht="14.25" customHeight="1" x14ac:dyDescent="0.2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</row>
    <row r="689" spans="1:26" ht="14.25" customHeight="1" x14ac:dyDescent="0.2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</row>
    <row r="690" spans="1:26" ht="14.25" customHeight="1" x14ac:dyDescent="0.2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</row>
    <row r="691" spans="1:26" ht="14.25" customHeight="1" x14ac:dyDescent="0.2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</row>
    <row r="692" spans="1:26" ht="14.25" customHeight="1" x14ac:dyDescent="0.2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</row>
    <row r="693" spans="1:26" ht="14.25" customHeight="1" x14ac:dyDescent="0.2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</row>
    <row r="694" spans="1:26" ht="14.25" customHeight="1" x14ac:dyDescent="0.2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</row>
    <row r="695" spans="1:26" ht="14.25" customHeight="1" x14ac:dyDescent="0.2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</row>
    <row r="696" spans="1:26" ht="14.25" customHeight="1" x14ac:dyDescent="0.2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</row>
    <row r="697" spans="1:26" ht="14.25" customHeight="1" x14ac:dyDescent="0.2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</row>
    <row r="698" spans="1:26" ht="14.25" customHeight="1" x14ac:dyDescent="0.2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</row>
    <row r="699" spans="1:26" ht="14.25" customHeight="1" x14ac:dyDescent="0.2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</row>
    <row r="700" spans="1:26" ht="14.25" customHeight="1" x14ac:dyDescent="0.2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</row>
    <row r="701" spans="1:26" ht="14.25" customHeight="1" x14ac:dyDescent="0.2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</row>
    <row r="702" spans="1:26" ht="14.25" customHeight="1" x14ac:dyDescent="0.2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</row>
    <row r="703" spans="1:26" ht="14.25" customHeight="1" x14ac:dyDescent="0.2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</row>
    <row r="704" spans="1:26" ht="14.25" customHeight="1" x14ac:dyDescent="0.2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</row>
    <row r="705" spans="1:26" ht="14.25" customHeight="1" x14ac:dyDescent="0.2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</row>
    <row r="706" spans="1:26" ht="14.25" customHeight="1" x14ac:dyDescent="0.2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</row>
    <row r="707" spans="1:26" ht="14.25" customHeight="1" x14ac:dyDescent="0.2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</row>
    <row r="708" spans="1:26" ht="14.25" customHeight="1" x14ac:dyDescent="0.2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</row>
    <row r="709" spans="1:26" ht="14.25" customHeight="1" x14ac:dyDescent="0.2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</row>
    <row r="710" spans="1:26" ht="14.25" customHeight="1" x14ac:dyDescent="0.2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</row>
    <row r="711" spans="1:26" ht="14.25" customHeight="1" x14ac:dyDescent="0.2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</row>
    <row r="712" spans="1:26" ht="14.25" customHeight="1" x14ac:dyDescent="0.2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</row>
    <row r="713" spans="1:26" ht="14.25" customHeight="1" x14ac:dyDescent="0.2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</row>
    <row r="714" spans="1:26" ht="14.25" customHeight="1" x14ac:dyDescent="0.2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</row>
    <row r="715" spans="1:26" ht="14.25" customHeight="1" x14ac:dyDescent="0.2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</row>
    <row r="716" spans="1:26" ht="14.25" customHeight="1" x14ac:dyDescent="0.2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</row>
    <row r="717" spans="1:26" ht="14.25" customHeight="1" x14ac:dyDescent="0.2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</row>
    <row r="718" spans="1:26" ht="14.25" customHeight="1" x14ac:dyDescent="0.2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</row>
    <row r="719" spans="1:26" ht="14.25" customHeight="1" x14ac:dyDescent="0.2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</row>
    <row r="720" spans="1:26" ht="14.25" customHeight="1" x14ac:dyDescent="0.2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</row>
    <row r="721" spans="1:26" ht="14.25" customHeight="1" x14ac:dyDescent="0.2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</row>
    <row r="722" spans="1:26" ht="14.25" customHeight="1" x14ac:dyDescent="0.2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</row>
    <row r="723" spans="1:26" ht="14.25" customHeight="1" x14ac:dyDescent="0.2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</row>
    <row r="724" spans="1:26" ht="14.25" customHeight="1" x14ac:dyDescent="0.2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</row>
    <row r="725" spans="1:26" ht="14.25" customHeight="1" x14ac:dyDescent="0.2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</row>
    <row r="726" spans="1:26" ht="14.25" customHeight="1" x14ac:dyDescent="0.2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</row>
    <row r="727" spans="1:26" ht="14.25" customHeight="1" x14ac:dyDescent="0.2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</row>
    <row r="728" spans="1:26" ht="14.25" customHeight="1" x14ac:dyDescent="0.2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</row>
    <row r="729" spans="1:26" ht="14.25" customHeight="1" x14ac:dyDescent="0.2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</row>
    <row r="730" spans="1:26" ht="14.25" customHeight="1" x14ac:dyDescent="0.2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</row>
    <row r="731" spans="1:26" ht="14.25" customHeight="1" x14ac:dyDescent="0.2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</row>
    <row r="732" spans="1:26" ht="14.25" customHeight="1" x14ac:dyDescent="0.2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</row>
    <row r="733" spans="1:26" ht="14.25" customHeight="1" x14ac:dyDescent="0.2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</row>
    <row r="734" spans="1:26" ht="14.25" customHeight="1" x14ac:dyDescent="0.2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</row>
    <row r="735" spans="1:26" ht="14.25" customHeight="1" x14ac:dyDescent="0.2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</row>
    <row r="736" spans="1:26" ht="14.25" customHeight="1" x14ac:dyDescent="0.2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</row>
    <row r="737" spans="1:26" ht="14.25" customHeight="1" x14ac:dyDescent="0.2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</row>
    <row r="738" spans="1:26" ht="14.25" customHeight="1" x14ac:dyDescent="0.2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</row>
    <row r="739" spans="1:26" ht="14.25" customHeight="1" x14ac:dyDescent="0.2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</row>
    <row r="740" spans="1:26" ht="14.25" customHeight="1" x14ac:dyDescent="0.2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</row>
    <row r="741" spans="1:26" ht="14.25" customHeight="1" x14ac:dyDescent="0.2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</row>
    <row r="742" spans="1:26" ht="14.25" customHeight="1" x14ac:dyDescent="0.2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</row>
    <row r="743" spans="1:26" ht="14.25" customHeight="1" x14ac:dyDescent="0.2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</row>
    <row r="744" spans="1:26" ht="14.25" customHeight="1" x14ac:dyDescent="0.2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</row>
    <row r="745" spans="1:26" ht="14.25" customHeight="1" x14ac:dyDescent="0.2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</row>
    <row r="746" spans="1:26" ht="14.25" customHeight="1" x14ac:dyDescent="0.2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</row>
    <row r="747" spans="1:26" ht="14.25" customHeight="1" x14ac:dyDescent="0.2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</row>
    <row r="748" spans="1:26" ht="14.25" customHeight="1" x14ac:dyDescent="0.2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</row>
    <row r="749" spans="1:26" ht="14.25" customHeight="1" x14ac:dyDescent="0.2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</row>
    <row r="750" spans="1:26" ht="14.25" customHeight="1" x14ac:dyDescent="0.2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</row>
    <row r="751" spans="1:26" ht="14.25" customHeight="1" x14ac:dyDescent="0.2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</row>
    <row r="752" spans="1:26" ht="14.25" customHeight="1" x14ac:dyDescent="0.2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</row>
    <row r="753" spans="1:26" ht="14.25" customHeight="1" x14ac:dyDescent="0.2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</row>
    <row r="754" spans="1:26" ht="14.25" customHeight="1" x14ac:dyDescent="0.2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</row>
    <row r="755" spans="1:26" ht="14.25" customHeight="1" x14ac:dyDescent="0.2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</row>
    <row r="756" spans="1:26" ht="14.25" customHeight="1" x14ac:dyDescent="0.2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</row>
    <row r="757" spans="1:26" ht="14.25" customHeight="1" x14ac:dyDescent="0.2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</row>
    <row r="758" spans="1:26" ht="14.25" customHeight="1" x14ac:dyDescent="0.2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</row>
    <row r="759" spans="1:26" ht="14.25" customHeight="1" x14ac:dyDescent="0.2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</row>
    <row r="760" spans="1:26" ht="14.25" customHeight="1" x14ac:dyDescent="0.2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</row>
    <row r="761" spans="1:26" ht="14.25" customHeight="1" x14ac:dyDescent="0.2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</row>
    <row r="762" spans="1:26" ht="14.25" customHeight="1" x14ac:dyDescent="0.2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</row>
    <row r="763" spans="1:26" ht="14.25" customHeight="1" x14ac:dyDescent="0.2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</row>
    <row r="764" spans="1:26" ht="14.25" customHeight="1" x14ac:dyDescent="0.2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</row>
    <row r="765" spans="1:26" ht="14.25" customHeight="1" x14ac:dyDescent="0.2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</row>
    <row r="766" spans="1:26" ht="14.25" customHeight="1" x14ac:dyDescent="0.2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</row>
    <row r="767" spans="1:26" ht="14.25" customHeight="1" x14ac:dyDescent="0.2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</row>
    <row r="768" spans="1:26" ht="14.25" customHeight="1" x14ac:dyDescent="0.2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</row>
    <row r="769" spans="1:26" ht="14.25" customHeight="1" x14ac:dyDescent="0.2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</row>
    <row r="770" spans="1:26" ht="14.25" customHeight="1" x14ac:dyDescent="0.2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</row>
    <row r="771" spans="1:26" ht="14.25" customHeight="1" x14ac:dyDescent="0.2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</row>
    <row r="772" spans="1:26" ht="14.25" customHeight="1" x14ac:dyDescent="0.2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</row>
    <row r="773" spans="1:26" ht="14.25" customHeight="1" x14ac:dyDescent="0.2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</row>
    <row r="774" spans="1:26" ht="14.25" customHeight="1" x14ac:dyDescent="0.2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</row>
    <row r="775" spans="1:26" ht="14.25" customHeight="1" x14ac:dyDescent="0.2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</row>
    <row r="776" spans="1:26" ht="14.25" customHeight="1" x14ac:dyDescent="0.2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</row>
    <row r="777" spans="1:26" ht="14.25" customHeight="1" x14ac:dyDescent="0.2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</row>
    <row r="778" spans="1:26" ht="14.25" customHeight="1" x14ac:dyDescent="0.2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</row>
    <row r="779" spans="1:26" ht="14.25" customHeight="1" x14ac:dyDescent="0.2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</row>
    <row r="780" spans="1:26" ht="14.25" customHeight="1" x14ac:dyDescent="0.2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</row>
    <row r="781" spans="1:26" ht="14.25" customHeight="1" x14ac:dyDescent="0.2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</row>
    <row r="782" spans="1:26" ht="14.25" customHeight="1" x14ac:dyDescent="0.2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</row>
    <row r="783" spans="1:26" ht="14.25" customHeight="1" x14ac:dyDescent="0.2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</row>
    <row r="784" spans="1:26" ht="14.25" customHeight="1" x14ac:dyDescent="0.2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</row>
    <row r="785" spans="1:26" ht="14.25" customHeight="1" x14ac:dyDescent="0.2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</row>
    <row r="786" spans="1:26" ht="14.25" customHeight="1" x14ac:dyDescent="0.2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</row>
    <row r="787" spans="1:26" ht="14.25" customHeight="1" x14ac:dyDescent="0.2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</row>
    <row r="788" spans="1:26" ht="14.25" customHeight="1" x14ac:dyDescent="0.2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</row>
    <row r="789" spans="1:26" ht="14.25" customHeight="1" x14ac:dyDescent="0.2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</row>
    <row r="790" spans="1:26" ht="14.25" customHeight="1" x14ac:dyDescent="0.2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</row>
    <row r="791" spans="1:26" ht="14.25" customHeight="1" x14ac:dyDescent="0.2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</row>
    <row r="792" spans="1:26" ht="14.25" customHeight="1" x14ac:dyDescent="0.2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</row>
    <row r="793" spans="1:26" ht="14.25" customHeight="1" x14ac:dyDescent="0.2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</row>
    <row r="794" spans="1:26" ht="14.25" customHeight="1" x14ac:dyDescent="0.2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</row>
    <row r="795" spans="1:26" ht="14.25" customHeight="1" x14ac:dyDescent="0.2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</row>
    <row r="796" spans="1:26" ht="14.25" customHeight="1" x14ac:dyDescent="0.2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</row>
    <row r="797" spans="1:26" ht="14.25" customHeight="1" x14ac:dyDescent="0.2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</row>
    <row r="798" spans="1:26" ht="14.25" customHeight="1" x14ac:dyDescent="0.2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</row>
    <row r="799" spans="1:26" ht="14.25" customHeight="1" x14ac:dyDescent="0.2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</row>
    <row r="800" spans="1:26" ht="14.25" customHeight="1" x14ac:dyDescent="0.2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</row>
    <row r="801" spans="1:26" ht="14.25" customHeight="1" x14ac:dyDescent="0.2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</row>
    <row r="802" spans="1:26" ht="14.25" customHeight="1" x14ac:dyDescent="0.2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</row>
    <row r="803" spans="1:26" ht="14.25" customHeight="1" x14ac:dyDescent="0.2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</row>
    <row r="804" spans="1:26" ht="14.25" customHeight="1" x14ac:dyDescent="0.2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</row>
    <row r="805" spans="1:26" ht="14.25" customHeight="1" x14ac:dyDescent="0.2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</row>
    <row r="806" spans="1:26" ht="14.25" customHeight="1" x14ac:dyDescent="0.2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</row>
    <row r="807" spans="1:26" ht="14.25" customHeight="1" x14ac:dyDescent="0.2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</row>
    <row r="808" spans="1:26" ht="14.25" customHeight="1" x14ac:dyDescent="0.2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</row>
    <row r="809" spans="1:26" ht="14.25" customHeight="1" x14ac:dyDescent="0.2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</row>
    <row r="810" spans="1:26" ht="14.25" customHeight="1" x14ac:dyDescent="0.2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</row>
    <row r="811" spans="1:26" ht="14.25" customHeight="1" x14ac:dyDescent="0.2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</row>
    <row r="812" spans="1:26" ht="14.25" customHeight="1" x14ac:dyDescent="0.2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</row>
    <row r="813" spans="1:26" ht="14.25" customHeight="1" x14ac:dyDescent="0.2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</row>
    <row r="814" spans="1:26" ht="14.25" customHeight="1" x14ac:dyDescent="0.2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</row>
    <row r="815" spans="1:26" ht="14.25" customHeight="1" x14ac:dyDescent="0.2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</row>
    <row r="816" spans="1:26" ht="14.25" customHeight="1" x14ac:dyDescent="0.2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</row>
    <row r="817" spans="1:26" ht="14.25" customHeight="1" x14ac:dyDescent="0.2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</row>
    <row r="818" spans="1:26" ht="14.25" customHeight="1" x14ac:dyDescent="0.2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</row>
    <row r="819" spans="1:26" ht="14.25" customHeight="1" x14ac:dyDescent="0.2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</row>
    <row r="820" spans="1:26" ht="14.25" customHeight="1" x14ac:dyDescent="0.2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</row>
    <row r="821" spans="1:26" ht="14.25" customHeight="1" x14ac:dyDescent="0.2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</row>
    <row r="822" spans="1:26" ht="14.25" customHeight="1" x14ac:dyDescent="0.2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</row>
    <row r="823" spans="1:26" ht="14.25" customHeight="1" x14ac:dyDescent="0.2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</row>
    <row r="824" spans="1:26" ht="14.25" customHeight="1" x14ac:dyDescent="0.2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</row>
    <row r="825" spans="1:26" ht="14.25" customHeight="1" x14ac:dyDescent="0.2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</row>
    <row r="826" spans="1:26" ht="14.25" customHeight="1" x14ac:dyDescent="0.2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</row>
    <row r="827" spans="1:26" ht="14.25" customHeight="1" x14ac:dyDescent="0.2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</row>
    <row r="828" spans="1:26" ht="14.25" customHeight="1" x14ac:dyDescent="0.2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</row>
    <row r="829" spans="1:26" ht="14.25" customHeight="1" x14ac:dyDescent="0.2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</row>
    <row r="830" spans="1:26" ht="14.25" customHeight="1" x14ac:dyDescent="0.2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</row>
    <row r="831" spans="1:26" ht="14.25" customHeight="1" x14ac:dyDescent="0.2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</row>
    <row r="832" spans="1:26" ht="14.25" customHeight="1" x14ac:dyDescent="0.2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</row>
    <row r="833" spans="1:26" ht="14.25" customHeight="1" x14ac:dyDescent="0.2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</row>
    <row r="834" spans="1:26" ht="14.25" customHeight="1" x14ac:dyDescent="0.2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</row>
    <row r="835" spans="1:26" ht="14.25" customHeight="1" x14ac:dyDescent="0.2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</row>
    <row r="836" spans="1:26" ht="14.25" customHeight="1" x14ac:dyDescent="0.2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</row>
    <row r="837" spans="1:26" ht="14.25" customHeight="1" x14ac:dyDescent="0.2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</row>
    <row r="838" spans="1:26" ht="14.25" customHeight="1" x14ac:dyDescent="0.2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</row>
    <row r="839" spans="1:26" ht="14.25" customHeight="1" x14ac:dyDescent="0.2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</row>
    <row r="840" spans="1:26" ht="14.25" customHeight="1" x14ac:dyDescent="0.2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</row>
    <row r="841" spans="1:26" ht="14.25" customHeight="1" x14ac:dyDescent="0.2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</row>
    <row r="842" spans="1:26" ht="14.25" customHeight="1" x14ac:dyDescent="0.2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</row>
    <row r="843" spans="1:26" ht="14.25" customHeight="1" x14ac:dyDescent="0.2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</row>
    <row r="844" spans="1:26" ht="14.25" customHeight="1" x14ac:dyDescent="0.2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</row>
    <row r="845" spans="1:26" ht="14.25" customHeight="1" x14ac:dyDescent="0.2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</row>
    <row r="846" spans="1:26" ht="14.25" customHeight="1" x14ac:dyDescent="0.2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</row>
    <row r="847" spans="1:26" ht="14.25" customHeight="1" x14ac:dyDescent="0.2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</row>
    <row r="848" spans="1:26" ht="14.25" customHeight="1" x14ac:dyDescent="0.2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</row>
    <row r="849" spans="1:26" ht="14.25" customHeight="1" x14ac:dyDescent="0.2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</row>
    <row r="850" spans="1:26" ht="14.25" customHeight="1" x14ac:dyDescent="0.2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</row>
    <row r="851" spans="1:26" ht="14.25" customHeight="1" x14ac:dyDescent="0.2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</row>
    <row r="852" spans="1:26" ht="14.25" customHeight="1" x14ac:dyDescent="0.2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</row>
    <row r="853" spans="1:26" ht="14.25" customHeight="1" x14ac:dyDescent="0.2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</row>
    <row r="854" spans="1:26" ht="14.25" customHeight="1" x14ac:dyDescent="0.2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</row>
    <row r="855" spans="1:26" ht="14.25" customHeight="1" x14ac:dyDescent="0.2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</row>
    <row r="856" spans="1:26" ht="14.25" customHeight="1" x14ac:dyDescent="0.2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</row>
    <row r="857" spans="1:26" ht="14.25" customHeight="1" x14ac:dyDescent="0.2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</row>
    <row r="858" spans="1:26" ht="14.25" customHeight="1" x14ac:dyDescent="0.2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</row>
    <row r="859" spans="1:26" ht="14.25" customHeight="1" x14ac:dyDescent="0.2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</row>
    <row r="860" spans="1:26" ht="14.25" customHeight="1" x14ac:dyDescent="0.2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</row>
    <row r="861" spans="1:26" ht="14.25" customHeight="1" x14ac:dyDescent="0.2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</row>
    <row r="862" spans="1:26" ht="14.25" customHeight="1" x14ac:dyDescent="0.2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</row>
    <row r="863" spans="1:26" ht="14.25" customHeight="1" x14ac:dyDescent="0.2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</row>
    <row r="864" spans="1:26" ht="14.25" customHeight="1" x14ac:dyDescent="0.2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</row>
    <row r="865" spans="1:26" ht="14.25" customHeight="1" x14ac:dyDescent="0.2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</row>
    <row r="866" spans="1:26" ht="14.25" customHeight="1" x14ac:dyDescent="0.2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</row>
    <row r="867" spans="1:26" ht="14.25" customHeight="1" x14ac:dyDescent="0.2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</row>
    <row r="868" spans="1:26" ht="14.25" customHeight="1" x14ac:dyDescent="0.2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</row>
    <row r="869" spans="1:26" ht="14.25" customHeight="1" x14ac:dyDescent="0.2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</row>
    <row r="870" spans="1:26" ht="14.25" customHeight="1" x14ac:dyDescent="0.2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</row>
    <row r="871" spans="1:26" ht="14.25" customHeight="1" x14ac:dyDescent="0.2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</row>
    <row r="872" spans="1:26" ht="14.25" customHeight="1" x14ac:dyDescent="0.2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</row>
    <row r="873" spans="1:26" ht="14.25" customHeight="1" x14ac:dyDescent="0.2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</row>
    <row r="874" spans="1:26" ht="14.25" customHeight="1" x14ac:dyDescent="0.2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</row>
    <row r="875" spans="1:26" ht="14.25" customHeight="1" x14ac:dyDescent="0.2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</row>
    <row r="876" spans="1:26" ht="14.25" customHeight="1" x14ac:dyDescent="0.2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</row>
    <row r="877" spans="1:26" ht="14.25" customHeight="1" x14ac:dyDescent="0.2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</row>
    <row r="878" spans="1:26" ht="14.25" customHeight="1" x14ac:dyDescent="0.2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</row>
    <row r="879" spans="1:26" ht="14.25" customHeight="1" x14ac:dyDescent="0.2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</row>
    <row r="880" spans="1:26" ht="14.25" customHeight="1" x14ac:dyDescent="0.2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</row>
    <row r="881" spans="1:26" ht="14.25" customHeight="1" x14ac:dyDescent="0.2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</row>
    <row r="882" spans="1:26" ht="14.25" customHeight="1" x14ac:dyDescent="0.2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</row>
    <row r="883" spans="1:26" ht="14.25" customHeight="1" x14ac:dyDescent="0.2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</row>
    <row r="884" spans="1:26" ht="14.25" customHeight="1" x14ac:dyDescent="0.2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</row>
    <row r="885" spans="1:26" ht="14.25" customHeight="1" x14ac:dyDescent="0.2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</row>
    <row r="886" spans="1:26" ht="14.25" customHeight="1" x14ac:dyDescent="0.2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</row>
    <row r="887" spans="1:26" ht="14.25" customHeight="1" x14ac:dyDescent="0.2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</row>
    <row r="888" spans="1:26" ht="14.25" customHeight="1" x14ac:dyDescent="0.2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</row>
    <row r="889" spans="1:26" ht="14.25" customHeight="1" x14ac:dyDescent="0.2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</row>
    <row r="890" spans="1:26" ht="14.25" customHeight="1" x14ac:dyDescent="0.2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</row>
    <row r="891" spans="1:26" ht="14.25" customHeight="1" x14ac:dyDescent="0.2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</row>
    <row r="892" spans="1:26" ht="14.25" customHeight="1" x14ac:dyDescent="0.2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</row>
    <row r="893" spans="1:26" ht="14.25" customHeight="1" x14ac:dyDescent="0.2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</row>
    <row r="894" spans="1:26" ht="14.25" customHeight="1" x14ac:dyDescent="0.2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</row>
    <row r="895" spans="1:26" ht="14.25" customHeight="1" x14ac:dyDescent="0.2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</row>
    <row r="896" spans="1:26" ht="14.25" customHeight="1" x14ac:dyDescent="0.2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</row>
    <row r="897" spans="1:26" ht="14.25" customHeight="1" x14ac:dyDescent="0.2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</row>
    <row r="898" spans="1:26" ht="14.25" customHeight="1" x14ac:dyDescent="0.2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</row>
    <row r="899" spans="1:26" ht="14.25" customHeight="1" x14ac:dyDescent="0.2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</row>
    <row r="900" spans="1:26" ht="14.25" customHeight="1" x14ac:dyDescent="0.2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</row>
    <row r="901" spans="1:26" ht="14.25" customHeight="1" x14ac:dyDescent="0.2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</row>
    <row r="902" spans="1:26" ht="14.25" customHeight="1" x14ac:dyDescent="0.2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</row>
    <row r="903" spans="1:26" ht="14.25" customHeight="1" x14ac:dyDescent="0.2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</row>
    <row r="904" spans="1:26" ht="14.25" customHeight="1" x14ac:dyDescent="0.2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</row>
    <row r="905" spans="1:26" ht="14.25" customHeight="1" x14ac:dyDescent="0.2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</row>
    <row r="906" spans="1:26" ht="14.25" customHeight="1" x14ac:dyDescent="0.2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</row>
    <row r="907" spans="1:26" ht="14.25" customHeight="1" x14ac:dyDescent="0.2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</row>
    <row r="908" spans="1:26" ht="14.25" customHeight="1" x14ac:dyDescent="0.2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</row>
    <row r="909" spans="1:26" ht="14.25" customHeight="1" x14ac:dyDescent="0.2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</row>
    <row r="910" spans="1:26" ht="14.25" customHeight="1" x14ac:dyDescent="0.2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</row>
    <row r="911" spans="1:26" ht="14.25" customHeight="1" x14ac:dyDescent="0.2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</row>
    <row r="912" spans="1:26" ht="14.25" customHeight="1" x14ac:dyDescent="0.2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</row>
    <row r="913" spans="1:26" ht="14.25" customHeight="1" x14ac:dyDescent="0.2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</row>
    <row r="914" spans="1:26" ht="14.25" customHeight="1" x14ac:dyDescent="0.2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</row>
    <row r="915" spans="1:26" ht="14.25" customHeight="1" x14ac:dyDescent="0.2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</row>
    <row r="916" spans="1:26" ht="14.25" customHeight="1" x14ac:dyDescent="0.2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</row>
    <row r="917" spans="1:26" ht="14.25" customHeight="1" x14ac:dyDescent="0.2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</row>
    <row r="918" spans="1:26" ht="14.25" customHeight="1" x14ac:dyDescent="0.2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</row>
    <row r="919" spans="1:26" ht="14.25" customHeight="1" x14ac:dyDescent="0.2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</row>
    <row r="920" spans="1:26" ht="14.25" customHeight="1" x14ac:dyDescent="0.2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</row>
    <row r="921" spans="1:26" ht="14.25" customHeight="1" x14ac:dyDescent="0.2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</row>
    <row r="922" spans="1:26" ht="14.25" customHeight="1" x14ac:dyDescent="0.2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</row>
    <row r="923" spans="1:26" ht="14.25" customHeight="1" x14ac:dyDescent="0.2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</row>
    <row r="924" spans="1:26" ht="14.25" customHeight="1" x14ac:dyDescent="0.2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</row>
    <row r="925" spans="1:26" ht="14.25" customHeight="1" x14ac:dyDescent="0.2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</row>
    <row r="926" spans="1:26" ht="14.25" customHeight="1" x14ac:dyDescent="0.2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</row>
    <row r="927" spans="1:26" ht="14.25" customHeight="1" x14ac:dyDescent="0.2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</row>
    <row r="928" spans="1:26" ht="14.25" customHeight="1" x14ac:dyDescent="0.2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</row>
    <row r="929" spans="1:26" ht="14.25" customHeight="1" x14ac:dyDescent="0.2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</row>
    <row r="930" spans="1:26" ht="14.25" customHeight="1" x14ac:dyDescent="0.2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</row>
    <row r="931" spans="1:26" ht="14.25" customHeight="1" x14ac:dyDescent="0.2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</row>
    <row r="932" spans="1:26" ht="14.25" customHeight="1" x14ac:dyDescent="0.2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</row>
    <row r="933" spans="1:26" ht="14.25" customHeight="1" x14ac:dyDescent="0.2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</row>
    <row r="934" spans="1:26" ht="14.25" customHeight="1" x14ac:dyDescent="0.2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</row>
    <row r="935" spans="1:26" ht="14.25" customHeight="1" x14ac:dyDescent="0.2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</row>
    <row r="936" spans="1:26" ht="14.25" customHeight="1" x14ac:dyDescent="0.2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</row>
    <row r="937" spans="1:26" ht="14.25" customHeight="1" x14ac:dyDescent="0.2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</row>
    <row r="938" spans="1:26" ht="14.25" customHeight="1" x14ac:dyDescent="0.2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</row>
    <row r="939" spans="1:26" ht="14.25" customHeight="1" x14ac:dyDescent="0.2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</row>
    <row r="940" spans="1:26" ht="14.25" customHeight="1" x14ac:dyDescent="0.2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</row>
    <row r="941" spans="1:26" ht="14.25" customHeight="1" x14ac:dyDescent="0.2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</row>
    <row r="942" spans="1:26" ht="14.25" customHeight="1" x14ac:dyDescent="0.2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</row>
    <row r="943" spans="1:26" ht="14.25" customHeight="1" x14ac:dyDescent="0.2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</row>
    <row r="944" spans="1:26" ht="14.25" customHeight="1" x14ac:dyDescent="0.2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</row>
    <row r="945" spans="1:26" ht="14.25" customHeight="1" x14ac:dyDescent="0.2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</row>
    <row r="946" spans="1:26" ht="14.25" customHeight="1" x14ac:dyDescent="0.2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</row>
    <row r="947" spans="1:26" ht="14.25" customHeight="1" x14ac:dyDescent="0.2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</row>
    <row r="948" spans="1:26" ht="14.25" customHeight="1" x14ac:dyDescent="0.2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</row>
    <row r="949" spans="1:26" ht="14.25" customHeight="1" x14ac:dyDescent="0.2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</row>
    <row r="950" spans="1:26" ht="14.25" customHeight="1" x14ac:dyDescent="0.2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</row>
    <row r="951" spans="1:26" ht="14.25" customHeight="1" x14ac:dyDescent="0.2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</row>
    <row r="952" spans="1:26" ht="14.25" customHeight="1" x14ac:dyDescent="0.2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</row>
    <row r="953" spans="1:26" ht="14.25" customHeight="1" x14ac:dyDescent="0.2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</row>
    <row r="954" spans="1:26" ht="14.25" customHeight="1" x14ac:dyDescent="0.2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</row>
    <row r="955" spans="1:26" ht="14.25" customHeight="1" x14ac:dyDescent="0.2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</row>
    <row r="956" spans="1:26" ht="14.25" customHeight="1" x14ac:dyDescent="0.2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</row>
    <row r="957" spans="1:26" ht="14.25" customHeight="1" x14ac:dyDescent="0.2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</row>
    <row r="958" spans="1:26" ht="14.25" customHeight="1" x14ac:dyDescent="0.2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</row>
    <row r="959" spans="1:26" ht="14.25" customHeight="1" x14ac:dyDescent="0.2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</row>
    <row r="960" spans="1:26" ht="14.25" customHeight="1" x14ac:dyDescent="0.2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</row>
    <row r="961" spans="1:26" ht="14.25" customHeight="1" x14ac:dyDescent="0.2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</row>
    <row r="962" spans="1:26" ht="14.25" customHeight="1" x14ac:dyDescent="0.2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</row>
    <row r="963" spans="1:26" ht="14.25" customHeight="1" x14ac:dyDescent="0.2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</row>
    <row r="964" spans="1:26" ht="14.25" customHeight="1" x14ac:dyDescent="0.2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</row>
    <row r="965" spans="1:26" ht="14.25" customHeight="1" x14ac:dyDescent="0.2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</row>
    <row r="966" spans="1:26" ht="14.25" customHeight="1" x14ac:dyDescent="0.2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</row>
    <row r="967" spans="1:26" ht="14.25" customHeight="1" x14ac:dyDescent="0.2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</row>
    <row r="968" spans="1:26" ht="14.25" customHeight="1" x14ac:dyDescent="0.2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</row>
    <row r="969" spans="1:26" ht="14.25" customHeight="1" x14ac:dyDescent="0.2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</row>
    <row r="970" spans="1:26" ht="14.25" customHeight="1" x14ac:dyDescent="0.2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</row>
    <row r="971" spans="1:26" ht="14.25" customHeight="1" x14ac:dyDescent="0.2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</row>
    <row r="972" spans="1:26" ht="14.25" customHeight="1" x14ac:dyDescent="0.2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</row>
    <row r="973" spans="1:26" ht="14.25" customHeight="1" x14ac:dyDescent="0.2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</row>
    <row r="974" spans="1:26" ht="14.25" customHeight="1" x14ac:dyDescent="0.2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</row>
    <row r="975" spans="1:26" ht="14.25" customHeight="1" x14ac:dyDescent="0.2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</row>
    <row r="976" spans="1:26" ht="14.25" customHeight="1" x14ac:dyDescent="0.2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</row>
    <row r="977" spans="1:26" ht="14.25" customHeight="1" x14ac:dyDescent="0.2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</row>
    <row r="978" spans="1:26" ht="14.25" customHeight="1" x14ac:dyDescent="0.2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</row>
    <row r="979" spans="1:26" ht="14.25" customHeight="1" x14ac:dyDescent="0.2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</row>
    <row r="980" spans="1:26" ht="14.25" customHeight="1" x14ac:dyDescent="0.2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</row>
    <row r="981" spans="1:26" ht="14.25" customHeight="1" x14ac:dyDescent="0.2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</row>
    <row r="982" spans="1:26" ht="14.25" customHeight="1" x14ac:dyDescent="0.2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</row>
    <row r="983" spans="1:26" ht="14.25" customHeight="1" x14ac:dyDescent="0.2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</row>
    <row r="984" spans="1:26" ht="14.25" customHeight="1" x14ac:dyDescent="0.2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</row>
    <row r="985" spans="1:26" ht="14.25" customHeight="1" x14ac:dyDescent="0.2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</row>
    <row r="986" spans="1:26" ht="14.25" customHeight="1" x14ac:dyDescent="0.2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</row>
    <row r="987" spans="1:26" ht="14.25" customHeight="1" x14ac:dyDescent="0.2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</row>
    <row r="988" spans="1:26" ht="14.25" customHeight="1" x14ac:dyDescent="0.2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</row>
    <row r="989" spans="1:26" ht="14.25" customHeight="1" x14ac:dyDescent="0.2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</row>
    <row r="990" spans="1:26" ht="14.25" customHeight="1" x14ac:dyDescent="0.2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</row>
    <row r="991" spans="1:26" ht="14.25" customHeight="1" x14ac:dyDescent="0.2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</row>
    <row r="992" spans="1:26" ht="14.25" customHeight="1" x14ac:dyDescent="0.2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</row>
    <row r="993" spans="1:26" ht="14.25" customHeight="1" x14ac:dyDescent="0.2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</row>
    <row r="994" spans="1:26" ht="14.25" customHeight="1" x14ac:dyDescent="0.2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</row>
    <row r="995" spans="1:26" ht="14.25" customHeight="1" x14ac:dyDescent="0.2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</row>
    <row r="996" spans="1:26" ht="14.25" customHeight="1" x14ac:dyDescent="0.2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</row>
    <row r="997" spans="1:26" ht="14.25" customHeight="1" x14ac:dyDescent="0.2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</row>
    <row r="998" spans="1:26" ht="14.25" customHeight="1" x14ac:dyDescent="0.2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</row>
    <row r="999" spans="1:26" ht="14.25" customHeight="1" x14ac:dyDescent="0.2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</row>
    <row r="1000" spans="1:26" ht="14.25" customHeight="1" x14ac:dyDescent="0.2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</row>
    <row r="1001" spans="1:26" ht="14.25" customHeight="1" x14ac:dyDescent="0.2">
      <c r="A1001" s="8"/>
      <c r="B1001" s="8"/>
      <c r="C1001" s="8"/>
      <c r="D1001" s="8"/>
      <c r="E1001" s="8"/>
      <c r="F1001" s="8"/>
      <c r="G1001" s="8"/>
      <c r="H1001" s="8"/>
      <c r="I1001" s="8"/>
      <c r="J1001" s="8"/>
      <c r="K1001" s="8"/>
      <c r="L1001" s="8"/>
      <c r="M1001" s="8"/>
      <c r="N1001" s="8"/>
      <c r="O1001" s="8"/>
      <c r="P1001" s="8"/>
      <c r="Q1001" s="8"/>
      <c r="R1001" s="8"/>
      <c r="S1001" s="8"/>
      <c r="T1001" s="8"/>
      <c r="U1001" s="8"/>
      <c r="V1001" s="8"/>
      <c r="W1001" s="8"/>
      <c r="X1001" s="8"/>
      <c r="Y1001" s="8"/>
      <c r="Z1001" s="8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2"/>
  <sheetViews>
    <sheetView workbookViewId="0">
      <selection activeCell="G3" sqref="G3"/>
    </sheetView>
  </sheetViews>
  <sheetFormatPr baseColWidth="10" defaultColWidth="14.5" defaultRowHeight="15" customHeight="1" x14ac:dyDescent="0.2"/>
  <cols>
    <col min="1" max="6" width="8.6640625" customWidth="1"/>
    <col min="7" max="7" width="27.5" customWidth="1"/>
    <col min="8" max="26" width="8.6640625" customWidth="1"/>
  </cols>
  <sheetData>
    <row r="1" spans="1:26" ht="14.25" customHeight="1" x14ac:dyDescent="0.2">
      <c r="A1" s="33" t="s">
        <v>10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4.25" customHeight="1" x14ac:dyDescent="0.2">
      <c r="A2" s="1" t="s">
        <v>1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4.25" customHeight="1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4.25" customHeight="1" x14ac:dyDescent="0.2">
      <c r="A4" s="4" t="s">
        <v>12</v>
      </c>
      <c r="B4" s="4" t="s">
        <v>13</v>
      </c>
      <c r="C4" s="4" t="s">
        <v>14</v>
      </c>
      <c r="D4" s="4" t="s">
        <v>15</v>
      </c>
      <c r="E4" s="4" t="s">
        <v>16</v>
      </c>
      <c r="F4" s="4"/>
      <c r="G4" s="4"/>
      <c r="H4" s="4" t="s">
        <v>12</v>
      </c>
      <c r="I4" s="4" t="s">
        <v>14</v>
      </c>
      <c r="J4" s="4" t="s">
        <v>16</v>
      </c>
      <c r="K4" s="4"/>
      <c r="L4" s="4"/>
      <c r="M4" s="4" t="s">
        <v>13</v>
      </c>
      <c r="N4" s="4" t="s">
        <v>15</v>
      </c>
      <c r="O4" s="4" t="s">
        <v>16</v>
      </c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4.25" customHeight="1" x14ac:dyDescent="0.2">
      <c r="A5" s="2">
        <v>46.1</v>
      </c>
      <c r="B5" s="2">
        <v>49.63</v>
      </c>
      <c r="C5" s="2">
        <v>39.86</v>
      </c>
      <c r="D5" s="2">
        <v>37.85</v>
      </c>
      <c r="E5" s="2">
        <v>69</v>
      </c>
      <c r="F5" s="2"/>
      <c r="G5" s="2" t="s">
        <v>7</v>
      </c>
      <c r="H5" s="7">
        <f>AVERAGE(A5:A196)</f>
        <v>43.384374999999984</v>
      </c>
      <c r="I5" s="7">
        <f>AVERAGE(C5:C244)</f>
        <v>42.758250000000011</v>
      </c>
      <c r="J5" s="7">
        <f>AVERAGE(E5:E62)</f>
        <v>62.870689655172413</v>
      </c>
      <c r="K5" s="5"/>
      <c r="L5" s="5" t="s">
        <v>7</v>
      </c>
      <c r="M5" s="7">
        <f>AVERAGE(B5:B196)</f>
        <v>52.607812500000023</v>
      </c>
      <c r="N5" s="7">
        <f>AVERAGE(D5:D244)</f>
        <v>47.393916666666669</v>
      </c>
      <c r="O5" s="7">
        <f>AVERAGE(E5:E62)</f>
        <v>62.870689655172413</v>
      </c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4.25" customHeight="1" x14ac:dyDescent="0.2">
      <c r="A6" s="2">
        <v>43.88</v>
      </c>
      <c r="B6" s="2">
        <v>48.98</v>
      </c>
      <c r="C6" s="2">
        <v>39.24</v>
      </c>
      <c r="D6" s="2">
        <v>40.44</v>
      </c>
      <c r="E6" s="2">
        <v>71</v>
      </c>
      <c r="F6" s="2"/>
      <c r="G6" s="2" t="s">
        <v>8</v>
      </c>
      <c r="H6" s="7">
        <f>STDEV(A5:A196)</f>
        <v>1.9272402820385526</v>
      </c>
      <c r="I6" s="7">
        <f>STDEV(C5:C244)</f>
        <v>2.7970036754837233</v>
      </c>
      <c r="J6" s="7">
        <f>STDEV(E5:E62)</f>
        <v>3.0986136470323813</v>
      </c>
      <c r="K6" s="5"/>
      <c r="L6" s="5" t="s">
        <v>8</v>
      </c>
      <c r="M6" s="7">
        <f>STDEV(B5:B196)</f>
        <v>1.3033141027870296</v>
      </c>
      <c r="N6" s="7">
        <f>STDEV(D5:D244)</f>
        <v>3.1659753091738514</v>
      </c>
      <c r="O6" s="7">
        <f>STDEV(E5:E62)</f>
        <v>3.0986136470323813</v>
      </c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4.25" customHeight="1" x14ac:dyDescent="0.2">
      <c r="A7" s="2">
        <v>42.07</v>
      </c>
      <c r="B7" s="2">
        <v>49.34</v>
      </c>
      <c r="C7" s="2">
        <v>38.96</v>
      </c>
      <c r="D7" s="2">
        <v>41.7</v>
      </c>
      <c r="E7" s="2">
        <v>69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4.25" customHeight="1" x14ac:dyDescent="0.2">
      <c r="A8" s="2">
        <v>43.71</v>
      </c>
      <c r="B8" s="2">
        <v>50.14</v>
      </c>
      <c r="C8" s="2">
        <v>39.08</v>
      </c>
      <c r="D8" s="2">
        <v>42.21</v>
      </c>
      <c r="E8" s="2">
        <v>68</v>
      </c>
      <c r="F8" s="2"/>
      <c r="G8" s="2"/>
      <c r="H8" s="7"/>
      <c r="I8" s="7"/>
      <c r="J8" s="7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4.25" customHeight="1" x14ac:dyDescent="0.2">
      <c r="A9" s="2">
        <v>41.72</v>
      </c>
      <c r="B9" s="2">
        <v>50.09</v>
      </c>
      <c r="C9" s="2">
        <v>39.29</v>
      </c>
      <c r="D9" s="2">
        <v>42.56</v>
      </c>
      <c r="E9" s="2">
        <v>66</v>
      </c>
      <c r="F9" s="2"/>
      <c r="G9" s="2"/>
      <c r="H9" s="7"/>
      <c r="I9" s="7"/>
      <c r="J9" s="7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4.25" customHeight="1" x14ac:dyDescent="0.2">
      <c r="A10" s="2">
        <v>40.369999999999997</v>
      </c>
      <c r="B10" s="2">
        <v>49.97</v>
      </c>
      <c r="C10" s="2">
        <v>39.549999999999997</v>
      </c>
      <c r="D10" s="2">
        <v>42.82</v>
      </c>
      <c r="E10" s="2">
        <v>68.5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4.25" customHeight="1" x14ac:dyDescent="0.2">
      <c r="A11" s="2">
        <v>39.44</v>
      </c>
      <c r="B11" s="2">
        <v>49.77</v>
      </c>
      <c r="C11" s="2">
        <v>39.93</v>
      </c>
      <c r="D11" s="2">
        <v>43.14</v>
      </c>
      <c r="E11" s="2">
        <v>70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4.25" customHeight="1" x14ac:dyDescent="0.2">
      <c r="A12" s="2">
        <v>38.9</v>
      </c>
      <c r="B12" s="2">
        <v>49.68</v>
      </c>
      <c r="C12" s="2">
        <v>39.25</v>
      </c>
      <c r="D12" s="2">
        <v>43.17</v>
      </c>
      <c r="E12" s="2">
        <v>69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4.25" customHeight="1" x14ac:dyDescent="0.2">
      <c r="A13" s="2">
        <v>38.85</v>
      </c>
      <c r="B13" s="2">
        <v>49.66</v>
      </c>
      <c r="C13" s="2">
        <v>39.270000000000003</v>
      </c>
      <c r="D13" s="2">
        <v>43.26</v>
      </c>
      <c r="E13" s="2">
        <v>64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4.25" customHeight="1" x14ac:dyDescent="0.2">
      <c r="A14" s="2">
        <v>41.07</v>
      </c>
      <c r="B14" s="2">
        <v>50.16</v>
      </c>
      <c r="C14" s="2">
        <v>39.46</v>
      </c>
      <c r="D14" s="2">
        <v>43.34</v>
      </c>
      <c r="E14" s="2">
        <v>67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4.25" customHeight="1" x14ac:dyDescent="0.2">
      <c r="A15" s="2">
        <v>42.27</v>
      </c>
      <c r="B15" s="2">
        <v>50.44</v>
      </c>
      <c r="C15" s="2">
        <v>39.72</v>
      </c>
      <c r="D15" s="2">
        <v>43.46</v>
      </c>
      <c r="E15" s="2">
        <v>66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4.25" customHeight="1" x14ac:dyDescent="0.2">
      <c r="A16" s="2">
        <v>42.92</v>
      </c>
      <c r="B16" s="2">
        <v>50.53</v>
      </c>
      <c r="C16" s="2">
        <v>39.9</v>
      </c>
      <c r="D16" s="2">
        <v>43.64</v>
      </c>
      <c r="E16" s="2">
        <v>63.5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4.25" customHeight="1" x14ac:dyDescent="0.2">
      <c r="A17" s="2">
        <v>43.23</v>
      </c>
      <c r="B17" s="2">
        <v>50.59</v>
      </c>
      <c r="C17" s="2">
        <v>40.049999999999997</v>
      </c>
      <c r="D17" s="2">
        <v>43.79</v>
      </c>
      <c r="E17" s="2">
        <v>64.5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4.25" customHeight="1" x14ac:dyDescent="0.2">
      <c r="A18" s="2">
        <v>43.41</v>
      </c>
      <c r="B18" s="2">
        <v>50.62</v>
      </c>
      <c r="C18" s="2">
        <v>40.159999999999997</v>
      </c>
      <c r="D18" s="2">
        <v>43.96</v>
      </c>
      <c r="E18" s="2">
        <v>64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4.25" customHeight="1" x14ac:dyDescent="0.2">
      <c r="A19" s="2">
        <v>43.55</v>
      </c>
      <c r="B19" s="2">
        <v>50.65</v>
      </c>
      <c r="C19" s="2">
        <v>40.229999999999997</v>
      </c>
      <c r="D19" s="2">
        <v>44.05</v>
      </c>
      <c r="E19" s="2">
        <v>64.5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4.25" customHeight="1" x14ac:dyDescent="0.2">
      <c r="A20" s="2">
        <v>43.61</v>
      </c>
      <c r="B20" s="2">
        <v>50.7</v>
      </c>
      <c r="C20" s="2">
        <v>40.29</v>
      </c>
      <c r="D20" s="2">
        <v>44.17</v>
      </c>
      <c r="E20" s="2">
        <v>64.5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4.25" customHeight="1" x14ac:dyDescent="0.2">
      <c r="A21" s="2">
        <v>43.71</v>
      </c>
      <c r="B21" s="2">
        <v>50.71</v>
      </c>
      <c r="C21" s="2">
        <v>40.36</v>
      </c>
      <c r="D21" s="2">
        <v>44.27</v>
      </c>
      <c r="E21" s="2">
        <v>65.5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4.25" customHeight="1" x14ac:dyDescent="0.2">
      <c r="A22" s="2">
        <v>43.75</v>
      </c>
      <c r="B22" s="2">
        <v>50.74</v>
      </c>
      <c r="C22" s="2">
        <v>40.409999999999997</v>
      </c>
      <c r="D22" s="2">
        <v>44.28</v>
      </c>
      <c r="E22" s="2">
        <v>63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4.25" customHeight="1" x14ac:dyDescent="0.2">
      <c r="A23" s="2">
        <v>43.64</v>
      </c>
      <c r="B23" s="2">
        <v>50.69</v>
      </c>
      <c r="C23" s="2">
        <v>40.35</v>
      </c>
      <c r="D23" s="2">
        <v>44.16</v>
      </c>
      <c r="E23" s="2">
        <v>63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4.25" customHeight="1" x14ac:dyDescent="0.2">
      <c r="A24" s="2">
        <v>43.94</v>
      </c>
      <c r="B24" s="2">
        <v>50.44</v>
      </c>
      <c r="C24" s="2">
        <v>40.06</v>
      </c>
      <c r="D24" s="2">
        <v>44.14</v>
      </c>
      <c r="E24" s="2">
        <v>62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4.25" customHeight="1" x14ac:dyDescent="0.2">
      <c r="A25" s="2">
        <v>42.57</v>
      </c>
      <c r="B25" s="2">
        <v>50.15</v>
      </c>
      <c r="C25" s="2">
        <v>39.97</v>
      </c>
      <c r="D25" s="2">
        <v>44.16</v>
      </c>
      <c r="E25" s="2">
        <v>63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4.25" customHeight="1" x14ac:dyDescent="0.2">
      <c r="A26" s="2">
        <v>43.04</v>
      </c>
      <c r="B26" s="2">
        <v>50.38</v>
      </c>
      <c r="C26" s="2">
        <v>39.950000000000003</v>
      </c>
      <c r="D26" s="2">
        <v>44.22</v>
      </c>
      <c r="E26" s="2">
        <v>64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4.25" customHeight="1" x14ac:dyDescent="0.2">
      <c r="A27" s="2">
        <v>43.26</v>
      </c>
      <c r="B27" s="2">
        <v>50.45</v>
      </c>
      <c r="C27" s="2">
        <v>40.11</v>
      </c>
      <c r="D27" s="2">
        <v>44.26</v>
      </c>
      <c r="E27" s="2">
        <v>62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4.25" customHeight="1" x14ac:dyDescent="0.2">
      <c r="A28" s="2">
        <v>43.33</v>
      </c>
      <c r="B28" s="2">
        <v>50.44</v>
      </c>
      <c r="C28" s="2">
        <v>40.270000000000003</v>
      </c>
      <c r="D28" s="2">
        <v>44.39</v>
      </c>
      <c r="E28" s="2">
        <v>61.5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4.25" customHeight="1" x14ac:dyDescent="0.2">
      <c r="A29" s="2">
        <v>43.4</v>
      </c>
      <c r="B29" s="2">
        <v>50.47</v>
      </c>
      <c r="C29" s="2">
        <v>40.479999999999997</v>
      </c>
      <c r="D29" s="2">
        <v>44.5</v>
      </c>
      <c r="E29" s="2">
        <v>63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4.25" customHeight="1" x14ac:dyDescent="0.2">
      <c r="A30" s="2">
        <v>43.45</v>
      </c>
      <c r="B30" s="2">
        <v>50.51</v>
      </c>
      <c r="C30" s="2">
        <v>40.619999999999997</v>
      </c>
      <c r="D30" s="2">
        <v>44.66</v>
      </c>
      <c r="E30" s="2">
        <v>62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4.25" customHeight="1" x14ac:dyDescent="0.2">
      <c r="A31" s="2">
        <v>43.47</v>
      </c>
      <c r="B31" s="2">
        <v>50.54</v>
      </c>
      <c r="C31" s="2">
        <v>40.78</v>
      </c>
      <c r="D31" s="2">
        <v>44.79</v>
      </c>
      <c r="E31" s="2">
        <v>62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4.25" customHeight="1" x14ac:dyDescent="0.2">
      <c r="A32" s="2">
        <v>43.54</v>
      </c>
      <c r="B32" s="2">
        <v>50.57</v>
      </c>
      <c r="C32" s="2">
        <v>40.9</v>
      </c>
      <c r="D32" s="2">
        <v>44.91</v>
      </c>
      <c r="E32" s="2">
        <v>62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4.25" customHeight="1" x14ac:dyDescent="0.2">
      <c r="A33" s="2">
        <v>43.13</v>
      </c>
      <c r="B33" s="2">
        <v>51.79</v>
      </c>
      <c r="C33" s="2">
        <v>40.97</v>
      </c>
      <c r="D33" s="2">
        <v>45.04</v>
      </c>
      <c r="E33" s="2">
        <v>62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4.25" customHeight="1" x14ac:dyDescent="0.2">
      <c r="A34" s="2">
        <v>43.36</v>
      </c>
      <c r="B34" s="2">
        <v>51.74</v>
      </c>
      <c r="C34" s="2">
        <v>41.1</v>
      </c>
      <c r="D34" s="2">
        <v>45.13</v>
      </c>
      <c r="E34" s="2">
        <v>64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4.25" customHeight="1" x14ac:dyDescent="0.2">
      <c r="A35" s="2">
        <v>43.54</v>
      </c>
      <c r="B35" s="2">
        <v>51.57</v>
      </c>
      <c r="C35" s="2">
        <v>41.13</v>
      </c>
      <c r="D35" s="2">
        <v>45.28</v>
      </c>
      <c r="E35" s="2">
        <v>65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4.25" customHeight="1" x14ac:dyDescent="0.2">
      <c r="A36" s="2">
        <v>43.6</v>
      </c>
      <c r="B36" s="2">
        <v>51.45</v>
      </c>
      <c r="C36" s="2">
        <v>41.19</v>
      </c>
      <c r="D36" s="2">
        <v>45.35</v>
      </c>
      <c r="E36" s="2">
        <v>62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4.25" customHeight="1" x14ac:dyDescent="0.2">
      <c r="A37" s="2">
        <v>43.63</v>
      </c>
      <c r="B37" s="2">
        <v>51.4</v>
      </c>
      <c r="C37" s="2">
        <v>41.25</v>
      </c>
      <c r="D37" s="2">
        <v>45.44</v>
      </c>
      <c r="E37" s="2">
        <v>63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4.25" customHeight="1" x14ac:dyDescent="0.2">
      <c r="A38" s="2">
        <v>43.67</v>
      </c>
      <c r="B38" s="2">
        <v>51.37</v>
      </c>
      <c r="C38" s="2">
        <v>41.32</v>
      </c>
      <c r="D38" s="2">
        <v>45.5</v>
      </c>
      <c r="E38" s="2">
        <v>62</v>
      </c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4.25" customHeight="1" x14ac:dyDescent="0.2">
      <c r="A39" s="2">
        <v>43.68</v>
      </c>
      <c r="B39" s="2">
        <v>51.33</v>
      </c>
      <c r="C39" s="2">
        <v>41.34</v>
      </c>
      <c r="D39" s="2">
        <v>45.55</v>
      </c>
      <c r="E39" s="2">
        <v>62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4.25" customHeight="1" x14ac:dyDescent="0.2">
      <c r="A40" s="2">
        <v>43.68</v>
      </c>
      <c r="B40" s="2">
        <v>51.34</v>
      </c>
      <c r="C40" s="2">
        <v>41.33</v>
      </c>
      <c r="D40" s="2">
        <v>45.59</v>
      </c>
      <c r="E40" s="2">
        <v>62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4.25" customHeight="1" x14ac:dyDescent="0.2">
      <c r="A41" s="2">
        <v>43.72</v>
      </c>
      <c r="B41" s="2">
        <v>51.36</v>
      </c>
      <c r="C41" s="2">
        <v>41.31</v>
      </c>
      <c r="D41" s="2">
        <v>45.64</v>
      </c>
      <c r="E41" s="2">
        <v>62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4.25" customHeight="1" x14ac:dyDescent="0.2">
      <c r="A42" s="2">
        <v>43.72</v>
      </c>
      <c r="B42" s="2">
        <v>51.37</v>
      </c>
      <c r="C42" s="2">
        <v>41.32</v>
      </c>
      <c r="D42" s="2">
        <v>45.68</v>
      </c>
      <c r="E42" s="2">
        <v>61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4.25" customHeight="1" x14ac:dyDescent="0.2">
      <c r="A43" s="2">
        <v>43.75</v>
      </c>
      <c r="B43" s="2">
        <v>51.37</v>
      </c>
      <c r="C43" s="2">
        <v>41.3</v>
      </c>
      <c r="D43" s="2">
        <v>45.67</v>
      </c>
      <c r="E43" s="2">
        <v>60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4.25" customHeight="1" x14ac:dyDescent="0.2">
      <c r="A44" s="2">
        <v>43.74</v>
      </c>
      <c r="B44" s="2">
        <v>51.36</v>
      </c>
      <c r="C44" s="2">
        <v>41.22</v>
      </c>
      <c r="D44" s="2">
        <v>45.76</v>
      </c>
      <c r="E44" s="2">
        <v>61</v>
      </c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4.25" customHeight="1" x14ac:dyDescent="0.2">
      <c r="A45" s="2">
        <v>43.74</v>
      </c>
      <c r="B45" s="2">
        <v>51.37</v>
      </c>
      <c r="C45" s="2">
        <v>41.21</v>
      </c>
      <c r="D45" s="2">
        <v>45.71</v>
      </c>
      <c r="E45" s="2">
        <v>60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4.25" customHeight="1" x14ac:dyDescent="0.2">
      <c r="A46" s="2">
        <v>43.75</v>
      </c>
      <c r="B46" s="2">
        <v>51.37</v>
      </c>
      <c r="C46" s="2">
        <v>41.3</v>
      </c>
      <c r="D46" s="2">
        <v>45.27</v>
      </c>
      <c r="E46" s="2">
        <v>61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4.25" customHeight="1" x14ac:dyDescent="0.2">
      <c r="A47" s="2">
        <v>43.76</v>
      </c>
      <c r="B47" s="2">
        <v>51.4</v>
      </c>
      <c r="C47" s="2">
        <v>39.85</v>
      </c>
      <c r="D47" s="2">
        <v>44.93</v>
      </c>
      <c r="E47" s="2">
        <v>61</v>
      </c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4.25" customHeight="1" x14ac:dyDescent="0.2">
      <c r="A48" s="2">
        <v>43.8</v>
      </c>
      <c r="B48" s="2">
        <v>51.4</v>
      </c>
      <c r="C48" s="2">
        <v>39.15</v>
      </c>
      <c r="D48" s="2">
        <v>44.87</v>
      </c>
      <c r="E48" s="2">
        <v>62</v>
      </c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4.25" customHeight="1" x14ac:dyDescent="0.2">
      <c r="A49" s="2">
        <v>43.49</v>
      </c>
      <c r="B49" s="2">
        <v>52.79</v>
      </c>
      <c r="C49" s="2">
        <v>39.17</v>
      </c>
      <c r="D49" s="2">
        <v>44.63</v>
      </c>
      <c r="E49" s="2">
        <v>61</v>
      </c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4.25" customHeight="1" x14ac:dyDescent="0.2">
      <c r="A50" s="2">
        <v>43.58</v>
      </c>
      <c r="B50" s="2">
        <v>52.5</v>
      </c>
      <c r="C50" s="2">
        <v>39.32</v>
      </c>
      <c r="D50" s="2">
        <v>44.48</v>
      </c>
      <c r="E50" s="2">
        <v>61.5</v>
      </c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4.25" customHeight="1" x14ac:dyDescent="0.2">
      <c r="A51" s="2">
        <v>43.73</v>
      </c>
      <c r="B51" s="2">
        <v>52.24</v>
      </c>
      <c r="C51" s="2">
        <v>39.53</v>
      </c>
      <c r="D51" s="2">
        <v>44.46</v>
      </c>
      <c r="E51" s="2">
        <v>60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4.25" customHeight="1" x14ac:dyDescent="0.2">
      <c r="A52" s="2">
        <v>43.77</v>
      </c>
      <c r="B52" s="2">
        <v>52.08</v>
      </c>
      <c r="C52" s="2">
        <v>39.799999999999997</v>
      </c>
      <c r="D52" s="2">
        <v>44.7</v>
      </c>
      <c r="E52" s="2">
        <v>59</v>
      </c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4.25" customHeight="1" x14ac:dyDescent="0.2">
      <c r="A53" s="2">
        <v>43.79</v>
      </c>
      <c r="B53" s="2">
        <v>51.98</v>
      </c>
      <c r="C53" s="2">
        <v>40.33</v>
      </c>
      <c r="D53" s="2">
        <v>44.86</v>
      </c>
      <c r="E53" s="2">
        <v>59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4.25" customHeight="1" x14ac:dyDescent="0.2">
      <c r="A54" s="2">
        <v>43.84</v>
      </c>
      <c r="B54" s="2">
        <v>51.96</v>
      </c>
      <c r="C54" s="2">
        <v>40.74</v>
      </c>
      <c r="D54" s="2">
        <v>45</v>
      </c>
      <c r="E54" s="2">
        <v>59</v>
      </c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4.25" customHeight="1" x14ac:dyDescent="0.2">
      <c r="A55" s="2">
        <v>43.96</v>
      </c>
      <c r="B55" s="2">
        <v>52.08</v>
      </c>
      <c r="C55" s="2">
        <v>41.08</v>
      </c>
      <c r="D55" s="2">
        <v>45.17</v>
      </c>
      <c r="E55" s="2">
        <v>60</v>
      </c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4.25" customHeight="1" x14ac:dyDescent="0.2">
      <c r="A56" s="2">
        <v>44.14</v>
      </c>
      <c r="B56" s="2">
        <v>52.13</v>
      </c>
      <c r="C56" s="2">
        <v>41.2</v>
      </c>
      <c r="D56" s="2">
        <v>45.37</v>
      </c>
      <c r="E56" s="2">
        <v>58</v>
      </c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4.25" customHeight="1" x14ac:dyDescent="0.2">
      <c r="A57" s="2">
        <v>43.75</v>
      </c>
      <c r="B57" s="2">
        <v>51.79</v>
      </c>
      <c r="C57" s="2">
        <v>41.33</v>
      </c>
      <c r="D57" s="2">
        <v>45.51</v>
      </c>
      <c r="E57" s="2">
        <v>59</v>
      </c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4.25" customHeight="1" x14ac:dyDescent="0.2">
      <c r="A58" s="2">
        <v>43.66</v>
      </c>
      <c r="B58" s="2">
        <v>51.74</v>
      </c>
      <c r="C58" s="2">
        <v>41.44</v>
      </c>
      <c r="D58" s="2">
        <v>45.63</v>
      </c>
      <c r="E58" s="2">
        <v>60</v>
      </c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4.25" customHeight="1" x14ac:dyDescent="0.2">
      <c r="A59" s="2">
        <v>43.7</v>
      </c>
      <c r="B59" s="2">
        <v>51.74</v>
      </c>
      <c r="C59" s="2">
        <v>41.25</v>
      </c>
      <c r="D59" s="2">
        <v>45.55</v>
      </c>
      <c r="E59" s="2">
        <v>59.5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4.25" customHeight="1" x14ac:dyDescent="0.2">
      <c r="A60" s="2">
        <v>43.74</v>
      </c>
      <c r="B60" s="2">
        <v>51.74</v>
      </c>
      <c r="C60" s="2">
        <v>40.409999999999997</v>
      </c>
      <c r="D60" s="2">
        <v>45.7</v>
      </c>
      <c r="E60" s="2">
        <v>60</v>
      </c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4.25" customHeight="1" x14ac:dyDescent="0.2">
      <c r="A61" s="2">
        <v>43.8</v>
      </c>
      <c r="B61" s="2">
        <v>51.82</v>
      </c>
      <c r="C61" s="2">
        <v>40.46</v>
      </c>
      <c r="D61" s="2">
        <v>45.53</v>
      </c>
      <c r="E61" s="2">
        <v>59</v>
      </c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4.25" customHeight="1" x14ac:dyDescent="0.2">
      <c r="A62" s="2">
        <v>43.84</v>
      </c>
      <c r="B62" s="2">
        <v>51.83</v>
      </c>
      <c r="C62" s="2">
        <v>40.68</v>
      </c>
      <c r="D62" s="2">
        <v>45.44</v>
      </c>
      <c r="E62" s="2">
        <v>60</v>
      </c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4.25" customHeight="1" x14ac:dyDescent="0.2">
      <c r="A63" s="2">
        <v>43.87</v>
      </c>
      <c r="B63" s="2">
        <v>51.82</v>
      </c>
      <c r="C63" s="2">
        <v>40.93</v>
      </c>
      <c r="D63" s="2">
        <v>45.42</v>
      </c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4.25" customHeight="1" x14ac:dyDescent="0.2">
      <c r="A64" s="2">
        <v>43.84</v>
      </c>
      <c r="B64" s="2">
        <v>51.82</v>
      </c>
      <c r="C64" s="2">
        <v>41.08</v>
      </c>
      <c r="D64" s="2">
        <v>45.5</v>
      </c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4.25" customHeight="1" x14ac:dyDescent="0.2">
      <c r="A65" s="2">
        <v>43.86</v>
      </c>
      <c r="B65" s="2">
        <v>51.83</v>
      </c>
      <c r="C65" s="2">
        <v>41.16</v>
      </c>
      <c r="D65" s="2">
        <v>45.58</v>
      </c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4.25" customHeight="1" x14ac:dyDescent="0.2">
      <c r="A66" s="2">
        <v>43.86</v>
      </c>
      <c r="B66" s="2">
        <v>51.8</v>
      </c>
      <c r="C66" s="2">
        <v>41.19</v>
      </c>
      <c r="D66" s="2">
        <v>45.62</v>
      </c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4.25" customHeight="1" x14ac:dyDescent="0.2">
      <c r="A67" s="2">
        <v>43.88</v>
      </c>
      <c r="B67" s="2">
        <v>51.82</v>
      </c>
      <c r="C67" s="2">
        <v>41.18</v>
      </c>
      <c r="D67" s="2">
        <v>45.64</v>
      </c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4.25" customHeight="1" x14ac:dyDescent="0.2">
      <c r="A68" s="2">
        <v>43.85</v>
      </c>
      <c r="B68" s="2">
        <v>51.81</v>
      </c>
      <c r="C68" s="2">
        <v>41.19</v>
      </c>
      <c r="D68" s="2">
        <v>45.64</v>
      </c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4.25" customHeight="1" x14ac:dyDescent="0.2">
      <c r="A69" s="2">
        <v>43.89</v>
      </c>
      <c r="B69" s="2">
        <v>51.83</v>
      </c>
      <c r="C69" s="2">
        <v>41.24</v>
      </c>
      <c r="D69" s="2">
        <v>45.66</v>
      </c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4.25" customHeight="1" x14ac:dyDescent="0.2">
      <c r="A70" s="2">
        <v>39.299999999999997</v>
      </c>
      <c r="B70" s="2">
        <v>52.31</v>
      </c>
      <c r="C70" s="2">
        <v>41.2</v>
      </c>
      <c r="D70" s="2">
        <v>45.52</v>
      </c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4.25" customHeight="1" x14ac:dyDescent="0.2">
      <c r="A71" s="2">
        <v>38.880000000000003</v>
      </c>
      <c r="B71" s="2">
        <v>51.94</v>
      </c>
      <c r="C71" s="2">
        <v>40.200000000000003</v>
      </c>
      <c r="D71" s="2">
        <v>44.9</v>
      </c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4.25" customHeight="1" x14ac:dyDescent="0.2">
      <c r="A72" s="2">
        <v>38.85</v>
      </c>
      <c r="B72" s="2">
        <v>52</v>
      </c>
      <c r="C72" s="2">
        <v>39.14</v>
      </c>
      <c r="D72" s="2">
        <v>44.74</v>
      </c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4.25" customHeight="1" x14ac:dyDescent="0.2">
      <c r="A73" s="2">
        <v>38.869999999999997</v>
      </c>
      <c r="B73" s="2">
        <v>52.05</v>
      </c>
      <c r="C73" s="2">
        <v>38.9</v>
      </c>
      <c r="D73" s="2">
        <v>44.51</v>
      </c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4.25" customHeight="1" x14ac:dyDescent="0.2">
      <c r="A74" s="2">
        <v>38.869999999999997</v>
      </c>
      <c r="B74" s="2">
        <v>52.09</v>
      </c>
      <c r="C74" s="2">
        <v>39.22</v>
      </c>
      <c r="D74" s="2">
        <v>44.54</v>
      </c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4.25" customHeight="1" x14ac:dyDescent="0.2">
      <c r="A75" s="2">
        <v>38.86</v>
      </c>
      <c r="B75" s="2">
        <v>52.1</v>
      </c>
      <c r="C75" s="2">
        <v>39.619999999999997</v>
      </c>
      <c r="D75" s="2">
        <v>44.64</v>
      </c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4.25" customHeight="1" x14ac:dyDescent="0.2">
      <c r="A76" s="2">
        <v>40.43</v>
      </c>
      <c r="B76" s="2">
        <v>52.41</v>
      </c>
      <c r="C76" s="2">
        <v>39.880000000000003</v>
      </c>
      <c r="D76" s="2">
        <v>44.82</v>
      </c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4.25" customHeight="1" x14ac:dyDescent="0.2">
      <c r="A77" s="2">
        <v>42.46</v>
      </c>
      <c r="B77" s="2">
        <v>53.03</v>
      </c>
      <c r="C77" s="2">
        <v>40.229999999999997</v>
      </c>
      <c r="D77" s="2">
        <v>44.99</v>
      </c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4.25" customHeight="1" x14ac:dyDescent="0.2">
      <c r="A78" s="2">
        <v>43.54</v>
      </c>
      <c r="B78" s="2">
        <v>53.32</v>
      </c>
      <c r="C78" s="2">
        <v>40.43</v>
      </c>
      <c r="D78" s="2">
        <v>45.15</v>
      </c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4.25" customHeight="1" x14ac:dyDescent="0.2">
      <c r="A79" s="2">
        <v>44.1</v>
      </c>
      <c r="B79" s="2">
        <v>53.44</v>
      </c>
      <c r="C79" s="2">
        <v>40.67</v>
      </c>
      <c r="D79" s="2">
        <v>45.2</v>
      </c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4.25" customHeight="1" x14ac:dyDescent="0.2">
      <c r="A80" s="2">
        <v>44.43</v>
      </c>
      <c r="B80" s="2">
        <v>53.51</v>
      </c>
      <c r="C80" s="2">
        <v>40.82</v>
      </c>
      <c r="D80" s="2">
        <v>45.3</v>
      </c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4.25" customHeight="1" x14ac:dyDescent="0.2">
      <c r="A81" s="2">
        <v>44.64</v>
      </c>
      <c r="B81" s="2">
        <v>53.5</v>
      </c>
      <c r="C81" s="2">
        <v>40.880000000000003</v>
      </c>
      <c r="D81" s="2">
        <v>45.41</v>
      </c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4.25" customHeight="1" x14ac:dyDescent="0.2">
      <c r="A82" s="2">
        <v>44.73</v>
      </c>
      <c r="B82" s="2">
        <v>53.48</v>
      </c>
      <c r="C82" s="2">
        <v>41.21</v>
      </c>
      <c r="D82" s="2">
        <v>45.44</v>
      </c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4.25" customHeight="1" x14ac:dyDescent="0.2">
      <c r="A83" s="2">
        <v>44.87</v>
      </c>
      <c r="B83" s="2">
        <v>53.53</v>
      </c>
      <c r="C83" s="2">
        <v>40.369999999999997</v>
      </c>
      <c r="D83" s="2">
        <v>45.28</v>
      </c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4.25" customHeight="1" x14ac:dyDescent="0.2">
      <c r="A84" s="2">
        <v>44.94</v>
      </c>
      <c r="B84" s="2">
        <v>53.52</v>
      </c>
      <c r="C84" s="2">
        <v>39.81</v>
      </c>
      <c r="D84" s="2">
        <v>45.39</v>
      </c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4.25" customHeight="1" x14ac:dyDescent="0.2">
      <c r="A85" s="2">
        <v>44.99</v>
      </c>
      <c r="B85" s="2">
        <v>53.51</v>
      </c>
      <c r="C85" s="2">
        <v>40.08</v>
      </c>
      <c r="D85" s="2">
        <v>45.23</v>
      </c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4.25" customHeight="1" x14ac:dyDescent="0.2">
      <c r="A86" s="2">
        <v>45.01</v>
      </c>
      <c r="B86" s="2">
        <v>53.51</v>
      </c>
      <c r="C86" s="2">
        <v>40.340000000000003</v>
      </c>
      <c r="D86" s="2">
        <v>45.21</v>
      </c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4.25" customHeight="1" x14ac:dyDescent="0.2">
      <c r="A87" s="2">
        <v>45.04</v>
      </c>
      <c r="B87" s="2">
        <v>53.53</v>
      </c>
      <c r="C87" s="2">
        <v>40.57</v>
      </c>
      <c r="D87" s="2">
        <v>45.2</v>
      </c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4.25" customHeight="1" x14ac:dyDescent="0.2">
      <c r="A88" s="2">
        <v>45.07</v>
      </c>
      <c r="B88" s="2">
        <v>53.55</v>
      </c>
      <c r="C88" s="2">
        <v>40.72</v>
      </c>
      <c r="D88" s="2">
        <v>45.26</v>
      </c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4.25" customHeight="1" x14ac:dyDescent="0.2">
      <c r="A89" s="2">
        <v>45.2</v>
      </c>
      <c r="B89" s="2">
        <v>53.61</v>
      </c>
      <c r="C89" s="2">
        <v>40.81</v>
      </c>
      <c r="D89" s="2">
        <v>45.34</v>
      </c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4.25" customHeight="1" x14ac:dyDescent="0.2">
      <c r="A90" s="2">
        <v>45.12</v>
      </c>
      <c r="B90" s="2">
        <v>53.56</v>
      </c>
      <c r="C90" s="2">
        <v>40.880000000000003</v>
      </c>
      <c r="D90" s="2">
        <v>45.45</v>
      </c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4.25" customHeight="1" x14ac:dyDescent="0.2">
      <c r="A91" s="2">
        <v>45.11</v>
      </c>
      <c r="B91" s="2">
        <v>53.54</v>
      </c>
      <c r="C91" s="2">
        <v>40.96</v>
      </c>
      <c r="D91" s="2">
        <v>45.5</v>
      </c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4.25" customHeight="1" x14ac:dyDescent="0.2">
      <c r="A92" s="2">
        <v>45.13</v>
      </c>
      <c r="B92" s="2">
        <v>53.57</v>
      </c>
      <c r="C92" s="2">
        <v>41</v>
      </c>
      <c r="D92" s="2">
        <v>45.55</v>
      </c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4.25" customHeight="1" x14ac:dyDescent="0.2">
      <c r="A93" s="2">
        <v>45.14</v>
      </c>
      <c r="B93" s="2">
        <v>53.56</v>
      </c>
      <c r="C93" s="2">
        <v>41.28</v>
      </c>
      <c r="D93" s="2">
        <v>45.58</v>
      </c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4.25" customHeight="1" x14ac:dyDescent="0.2">
      <c r="A94" s="2">
        <v>45.15</v>
      </c>
      <c r="B94" s="2">
        <v>53.54</v>
      </c>
      <c r="C94" s="2">
        <v>41.23</v>
      </c>
      <c r="D94" s="2">
        <v>45.64</v>
      </c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4.25" customHeight="1" x14ac:dyDescent="0.2">
      <c r="A95" s="2">
        <v>42.9</v>
      </c>
      <c r="B95" s="2">
        <v>53.07</v>
      </c>
      <c r="C95" s="2">
        <v>41.26</v>
      </c>
      <c r="D95" s="2">
        <v>45.69</v>
      </c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4.25" customHeight="1" x14ac:dyDescent="0.2">
      <c r="A96" s="2">
        <v>41.1</v>
      </c>
      <c r="B96" s="2">
        <v>52.64</v>
      </c>
      <c r="C96" s="2">
        <v>41.27</v>
      </c>
      <c r="D96" s="2">
        <v>45.72</v>
      </c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4.25" customHeight="1" x14ac:dyDescent="0.2">
      <c r="A97" s="2">
        <v>40.26</v>
      </c>
      <c r="B97" s="2">
        <v>52.47</v>
      </c>
      <c r="C97" s="2">
        <v>41.53</v>
      </c>
      <c r="D97" s="2">
        <v>45.79</v>
      </c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4.25" customHeight="1" x14ac:dyDescent="0.2">
      <c r="A98" s="2">
        <v>39.799999999999997</v>
      </c>
      <c r="B98" s="2">
        <v>52.37</v>
      </c>
      <c r="C98" s="2">
        <v>40.72</v>
      </c>
      <c r="D98" s="2">
        <v>45.81</v>
      </c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4.25" customHeight="1" x14ac:dyDescent="0.2">
      <c r="A99" s="2">
        <v>39.549999999999997</v>
      </c>
      <c r="B99" s="2">
        <v>52.38</v>
      </c>
      <c r="C99" s="2">
        <v>40.56</v>
      </c>
      <c r="D99" s="2">
        <v>45.85</v>
      </c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4.25" customHeight="1" x14ac:dyDescent="0.2">
      <c r="A100" s="2">
        <v>41.75</v>
      </c>
      <c r="B100" s="2">
        <v>52.91</v>
      </c>
      <c r="C100" s="2">
        <v>40.83</v>
      </c>
      <c r="D100" s="2">
        <v>45.76</v>
      </c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4.25" customHeight="1" x14ac:dyDescent="0.2">
      <c r="A101" s="2">
        <v>43.28</v>
      </c>
      <c r="B101" s="2">
        <v>53.33</v>
      </c>
      <c r="C101" s="2">
        <v>41.11</v>
      </c>
      <c r="D101" s="2">
        <v>45.78</v>
      </c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4.25" customHeight="1" x14ac:dyDescent="0.2">
      <c r="A102" s="2">
        <v>44.1</v>
      </c>
      <c r="B102" s="2">
        <v>53.55</v>
      </c>
      <c r="C102" s="2">
        <v>41.5</v>
      </c>
      <c r="D102" s="2">
        <v>45.87</v>
      </c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4.25" customHeight="1" x14ac:dyDescent="0.2">
      <c r="A103" s="2">
        <v>44.49</v>
      </c>
      <c r="B103" s="2">
        <v>53.63</v>
      </c>
      <c r="C103" s="2">
        <v>41.78</v>
      </c>
      <c r="D103" s="2">
        <v>46.04</v>
      </c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4.25" customHeight="1" x14ac:dyDescent="0.2">
      <c r="A104" s="2">
        <v>48.13</v>
      </c>
      <c r="B104" s="2">
        <v>52.78</v>
      </c>
      <c r="C104" s="2">
        <v>42.07</v>
      </c>
      <c r="D104" s="2">
        <v>46.26</v>
      </c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4.25" customHeight="1" x14ac:dyDescent="0.2">
      <c r="A105" s="2">
        <v>47.18</v>
      </c>
      <c r="B105" s="2">
        <v>52.09</v>
      </c>
      <c r="C105" s="2">
        <v>42.14</v>
      </c>
      <c r="D105" s="2">
        <v>46.43</v>
      </c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4.25" customHeight="1" x14ac:dyDescent="0.2">
      <c r="A106" s="2">
        <v>46.32</v>
      </c>
      <c r="B106" s="2">
        <v>52.63</v>
      </c>
      <c r="C106" s="2">
        <v>42.21</v>
      </c>
      <c r="D106" s="2">
        <v>46.55</v>
      </c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4.25" customHeight="1" x14ac:dyDescent="0.2">
      <c r="A107" s="2">
        <v>45.72</v>
      </c>
      <c r="B107" s="2">
        <v>52.91</v>
      </c>
      <c r="C107" s="2">
        <v>42.27</v>
      </c>
      <c r="D107" s="2">
        <v>46.68</v>
      </c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4.25" customHeight="1" x14ac:dyDescent="0.2">
      <c r="A108" s="2">
        <v>45.31</v>
      </c>
      <c r="B108" s="2">
        <v>53.02</v>
      </c>
      <c r="C108" s="2">
        <v>42.32</v>
      </c>
      <c r="D108" s="2">
        <v>46.76</v>
      </c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4.25" customHeight="1" x14ac:dyDescent="0.2">
      <c r="A109" s="2">
        <v>45.03</v>
      </c>
      <c r="B109" s="2">
        <v>53.04</v>
      </c>
      <c r="C109" s="2">
        <v>42.35</v>
      </c>
      <c r="D109" s="2">
        <v>46.72</v>
      </c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4.25" customHeight="1" x14ac:dyDescent="0.2">
      <c r="A110" s="2">
        <v>44.91</v>
      </c>
      <c r="B110" s="2">
        <v>53.09</v>
      </c>
      <c r="C110" s="2">
        <v>41.85</v>
      </c>
      <c r="D110" s="2">
        <v>46.86</v>
      </c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4.25" customHeight="1" x14ac:dyDescent="0.2">
      <c r="A111" s="2">
        <v>44.91</v>
      </c>
      <c r="B111" s="2">
        <v>53.13</v>
      </c>
      <c r="C111" s="2">
        <v>41.79</v>
      </c>
      <c r="D111" s="2">
        <v>46.75</v>
      </c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4.25" customHeight="1" x14ac:dyDescent="0.2">
      <c r="A112" s="2">
        <v>44.88</v>
      </c>
      <c r="B112" s="2">
        <v>53.14</v>
      </c>
      <c r="C112" s="2">
        <v>41.94</v>
      </c>
      <c r="D112" s="2">
        <v>46.67</v>
      </c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4.25" customHeight="1" x14ac:dyDescent="0.2">
      <c r="A113" s="2">
        <v>44.85</v>
      </c>
      <c r="B113" s="2">
        <v>53.14</v>
      </c>
      <c r="C113" s="2">
        <v>42.09</v>
      </c>
      <c r="D113" s="2">
        <v>46.68</v>
      </c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4.25" customHeight="1" x14ac:dyDescent="0.2">
      <c r="A114" s="2">
        <v>44.83</v>
      </c>
      <c r="B114" s="2">
        <v>53.15</v>
      </c>
      <c r="C114" s="2">
        <v>42.14</v>
      </c>
      <c r="D114" s="2">
        <v>46.72</v>
      </c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4.25" customHeight="1" x14ac:dyDescent="0.2">
      <c r="A115" s="2">
        <v>43.14</v>
      </c>
      <c r="B115" s="2">
        <v>52.81</v>
      </c>
      <c r="C115" s="2">
        <v>42.19</v>
      </c>
      <c r="D115" s="2">
        <v>46.75</v>
      </c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4.25" customHeight="1" x14ac:dyDescent="0.2">
      <c r="A116" s="2">
        <v>41.1</v>
      </c>
      <c r="B116" s="2">
        <v>52.39</v>
      </c>
      <c r="C116" s="2">
        <v>42.22</v>
      </c>
      <c r="D116" s="2">
        <v>46.77</v>
      </c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4.25" customHeight="1" x14ac:dyDescent="0.2">
      <c r="A117" s="2">
        <v>40.15</v>
      </c>
      <c r="B117" s="2">
        <v>52.19</v>
      </c>
      <c r="C117" s="2">
        <v>42.29</v>
      </c>
      <c r="D117" s="2">
        <v>46.79</v>
      </c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4.25" customHeight="1" x14ac:dyDescent="0.2">
      <c r="A118" s="2">
        <v>39.700000000000003</v>
      </c>
      <c r="B118" s="2">
        <v>52.1</v>
      </c>
      <c r="C118" s="2">
        <v>42.18</v>
      </c>
      <c r="D118" s="2">
        <v>46.76</v>
      </c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4.25" customHeight="1" x14ac:dyDescent="0.2">
      <c r="A119" s="2">
        <v>39.42</v>
      </c>
      <c r="B119" s="2">
        <v>52.06</v>
      </c>
      <c r="C119" s="2">
        <v>41.55</v>
      </c>
      <c r="D119" s="2">
        <v>46.44</v>
      </c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4.25" customHeight="1" x14ac:dyDescent="0.2">
      <c r="A120" s="2">
        <v>41.12</v>
      </c>
      <c r="B120" s="2">
        <v>52.39</v>
      </c>
      <c r="C120" s="2">
        <v>40.92</v>
      </c>
      <c r="D120" s="2">
        <v>46.32</v>
      </c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4.25" customHeight="1" x14ac:dyDescent="0.2">
      <c r="A121" s="2">
        <v>44.74</v>
      </c>
      <c r="B121" s="2">
        <v>53.01</v>
      </c>
      <c r="C121" s="2">
        <v>40.76</v>
      </c>
      <c r="D121" s="2">
        <v>46.03</v>
      </c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4.25" customHeight="1" x14ac:dyDescent="0.2">
      <c r="A122" s="2">
        <v>44.83</v>
      </c>
      <c r="B122" s="2">
        <v>53.26</v>
      </c>
      <c r="C122" s="2">
        <v>40.67</v>
      </c>
      <c r="D122" s="2">
        <v>45.83</v>
      </c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4.25" customHeight="1" x14ac:dyDescent="0.2">
      <c r="A123" s="2">
        <v>44.88</v>
      </c>
      <c r="B123" s="2">
        <v>53.5</v>
      </c>
      <c r="C123" s="2">
        <v>40.590000000000003</v>
      </c>
      <c r="D123" s="2">
        <v>45.94</v>
      </c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4.25" customHeight="1" x14ac:dyDescent="0.2">
      <c r="A124" s="2">
        <v>44.84</v>
      </c>
      <c r="B124" s="2">
        <v>53.52</v>
      </c>
      <c r="C124" s="2">
        <v>41.01</v>
      </c>
      <c r="D124" s="2">
        <v>46.03</v>
      </c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4.25" customHeight="1" x14ac:dyDescent="0.2">
      <c r="A125" s="2">
        <v>44.61</v>
      </c>
      <c r="B125" s="2">
        <v>53.5</v>
      </c>
      <c r="C125" s="2">
        <v>41.43</v>
      </c>
      <c r="D125" s="2">
        <v>46.13</v>
      </c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4.25" customHeight="1" x14ac:dyDescent="0.2">
      <c r="A126" s="2">
        <v>41.95</v>
      </c>
      <c r="B126" s="2">
        <v>52.98</v>
      </c>
      <c r="C126" s="2">
        <v>41.44</v>
      </c>
      <c r="D126" s="2">
        <v>46.19</v>
      </c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4.25" customHeight="1" x14ac:dyDescent="0.2">
      <c r="A127" s="2">
        <v>40.57</v>
      </c>
      <c r="B127" s="2">
        <v>52.67</v>
      </c>
      <c r="C127" s="2">
        <v>41.55</v>
      </c>
      <c r="D127" s="2">
        <v>46.2</v>
      </c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4.25" customHeight="1" x14ac:dyDescent="0.2">
      <c r="A128" s="2">
        <v>39.97</v>
      </c>
      <c r="B128" s="2">
        <v>52.54</v>
      </c>
      <c r="C128" s="2">
        <v>41.63</v>
      </c>
      <c r="D128" s="2">
        <v>46.21</v>
      </c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4.25" customHeight="1" x14ac:dyDescent="0.2">
      <c r="A129" s="2">
        <v>39.56</v>
      </c>
      <c r="B129" s="2">
        <v>52.47</v>
      </c>
      <c r="C129" s="2">
        <v>41.68</v>
      </c>
      <c r="D129" s="2">
        <v>46.23</v>
      </c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4.25" customHeight="1" x14ac:dyDescent="0.2">
      <c r="A130" s="2">
        <v>39.950000000000003</v>
      </c>
      <c r="B130" s="2">
        <v>52.53</v>
      </c>
      <c r="C130" s="2">
        <v>41.72</v>
      </c>
      <c r="D130" s="2">
        <v>46.27</v>
      </c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4.25" customHeight="1" x14ac:dyDescent="0.2">
      <c r="A131" s="2">
        <v>42.16</v>
      </c>
      <c r="B131" s="2">
        <v>53.08</v>
      </c>
      <c r="C131" s="2">
        <v>41.69</v>
      </c>
      <c r="D131" s="2">
        <v>46.26</v>
      </c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4.25" customHeight="1" x14ac:dyDescent="0.2">
      <c r="A132" s="2">
        <v>43.37</v>
      </c>
      <c r="B132" s="2">
        <v>53.43</v>
      </c>
      <c r="C132" s="2">
        <v>41.72</v>
      </c>
      <c r="D132" s="2">
        <v>46.29</v>
      </c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4.25" customHeight="1" x14ac:dyDescent="0.2">
      <c r="A133" s="2">
        <v>44.01</v>
      </c>
      <c r="B133" s="2">
        <v>53.59</v>
      </c>
      <c r="C133" s="2">
        <v>41.71</v>
      </c>
      <c r="D133" s="2">
        <v>46.31</v>
      </c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4.25" customHeight="1" x14ac:dyDescent="0.2">
      <c r="A134" s="2">
        <v>44.32</v>
      </c>
      <c r="B134" s="2">
        <v>53.66</v>
      </c>
      <c r="C134" s="2">
        <v>41.75</v>
      </c>
      <c r="D134" s="2">
        <v>46.31</v>
      </c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4.25" customHeight="1" x14ac:dyDescent="0.2">
      <c r="A135" s="2">
        <v>44.52</v>
      </c>
      <c r="B135" s="2">
        <v>53.71</v>
      </c>
      <c r="C135" s="2">
        <v>41.71</v>
      </c>
      <c r="D135" s="2">
        <v>46.3</v>
      </c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4.25" customHeight="1" x14ac:dyDescent="0.2">
      <c r="A136" s="2">
        <v>44.63</v>
      </c>
      <c r="B136" s="2">
        <v>53.73</v>
      </c>
      <c r="C136" s="2">
        <v>41.72</v>
      </c>
      <c r="D136" s="2">
        <v>46.29</v>
      </c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4.25" customHeight="1" x14ac:dyDescent="0.2">
      <c r="A137" s="2">
        <v>44.66</v>
      </c>
      <c r="B137" s="2">
        <v>53.74</v>
      </c>
      <c r="C137" s="2">
        <v>41.69</v>
      </c>
      <c r="D137" s="2">
        <v>46.34</v>
      </c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4.25" customHeight="1" x14ac:dyDescent="0.2">
      <c r="A138" s="2">
        <v>44.73</v>
      </c>
      <c r="B138" s="2">
        <v>53.75</v>
      </c>
      <c r="C138" s="2">
        <v>41.73</v>
      </c>
      <c r="D138" s="2">
        <v>46.34</v>
      </c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4.25" customHeight="1" x14ac:dyDescent="0.2">
      <c r="A139" s="2">
        <v>44.72</v>
      </c>
      <c r="B139" s="2">
        <v>53.72</v>
      </c>
      <c r="C139" s="2">
        <v>41.72</v>
      </c>
      <c r="D139" s="2">
        <v>46.35</v>
      </c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4.25" customHeight="1" x14ac:dyDescent="0.2">
      <c r="A140" s="2">
        <v>44.74</v>
      </c>
      <c r="B140" s="2">
        <v>53.72</v>
      </c>
      <c r="C140" s="2">
        <v>41.78</v>
      </c>
      <c r="D140" s="2">
        <v>46.37</v>
      </c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4.25" customHeight="1" x14ac:dyDescent="0.2">
      <c r="A141" s="2">
        <v>44.77</v>
      </c>
      <c r="B141" s="2">
        <v>53.71</v>
      </c>
      <c r="C141" s="2">
        <v>41.79</v>
      </c>
      <c r="D141" s="2">
        <v>46.43</v>
      </c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4.25" customHeight="1" x14ac:dyDescent="0.2">
      <c r="A142" s="2">
        <v>44.69</v>
      </c>
      <c r="B142" s="2">
        <v>53.62</v>
      </c>
      <c r="C142" s="2">
        <v>41.87</v>
      </c>
      <c r="D142" s="2">
        <v>46.46</v>
      </c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4.25" customHeight="1" x14ac:dyDescent="0.2">
      <c r="A143" s="2">
        <v>44.79</v>
      </c>
      <c r="B143" s="2">
        <v>53.72</v>
      </c>
      <c r="C143" s="2">
        <v>42.22</v>
      </c>
      <c r="D143" s="2">
        <v>46.51</v>
      </c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4.25" customHeight="1" x14ac:dyDescent="0.2">
      <c r="A144" s="2">
        <v>44.77</v>
      </c>
      <c r="B144" s="2">
        <v>53.61</v>
      </c>
      <c r="C144" s="2">
        <v>42.28</v>
      </c>
      <c r="D144" s="2">
        <v>46.6</v>
      </c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4.25" customHeight="1" x14ac:dyDescent="0.2">
      <c r="A145" s="2">
        <v>44.68</v>
      </c>
      <c r="B145" s="2">
        <v>53.54</v>
      </c>
      <c r="C145" s="2">
        <v>42.21</v>
      </c>
      <c r="D145" s="2">
        <v>46.71</v>
      </c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4.25" customHeight="1" x14ac:dyDescent="0.2">
      <c r="A146" s="2">
        <v>44.7</v>
      </c>
      <c r="B146" s="2">
        <v>53.57</v>
      </c>
      <c r="C146" s="2">
        <v>42.27</v>
      </c>
      <c r="D146" s="2">
        <v>46.82</v>
      </c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4.25" customHeight="1" x14ac:dyDescent="0.2">
      <c r="A147" s="2">
        <v>44.83</v>
      </c>
      <c r="B147" s="2">
        <v>53.68</v>
      </c>
      <c r="C147" s="2">
        <v>42.36</v>
      </c>
      <c r="D147" s="2">
        <v>46.91</v>
      </c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4.25" customHeight="1" x14ac:dyDescent="0.2">
      <c r="A148" s="2">
        <v>44.89</v>
      </c>
      <c r="B148" s="2">
        <v>53.73</v>
      </c>
      <c r="C148" s="2">
        <v>42.41</v>
      </c>
      <c r="D148" s="2">
        <v>46.94</v>
      </c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4.25" customHeight="1" x14ac:dyDescent="0.2">
      <c r="A149" s="2">
        <v>43.57</v>
      </c>
      <c r="B149" s="2">
        <v>53.51</v>
      </c>
      <c r="C149" s="2">
        <v>42.53</v>
      </c>
      <c r="D149" s="2">
        <v>47.07</v>
      </c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4.25" customHeight="1" x14ac:dyDescent="0.2">
      <c r="A150" s="2">
        <v>41.39</v>
      </c>
      <c r="B150" s="2">
        <v>53.01</v>
      </c>
      <c r="C150" s="2">
        <v>42.7</v>
      </c>
      <c r="D150" s="2">
        <v>47.15</v>
      </c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4.25" customHeight="1" x14ac:dyDescent="0.2">
      <c r="A151" s="2">
        <v>40.39</v>
      </c>
      <c r="B151" s="2">
        <v>52.8</v>
      </c>
      <c r="C151" s="2">
        <v>42.79</v>
      </c>
      <c r="D151" s="2">
        <v>47.27</v>
      </c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4.25" customHeight="1" x14ac:dyDescent="0.2">
      <c r="A152" s="2">
        <v>39.909999999999997</v>
      </c>
      <c r="B152" s="2">
        <v>52.71</v>
      </c>
      <c r="C152" s="2">
        <v>42.88</v>
      </c>
      <c r="D152" s="2">
        <v>47.34</v>
      </c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4.25" customHeight="1" x14ac:dyDescent="0.2">
      <c r="A153" s="2">
        <v>39.630000000000003</v>
      </c>
      <c r="B153" s="2">
        <v>52.7</v>
      </c>
      <c r="C153" s="2">
        <v>42.97</v>
      </c>
      <c r="D153" s="2">
        <v>47.46</v>
      </c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4.25" customHeight="1" x14ac:dyDescent="0.2">
      <c r="A154" s="2">
        <v>41.16</v>
      </c>
      <c r="B154" s="2">
        <v>53.03</v>
      </c>
      <c r="C154" s="2">
        <v>43.03</v>
      </c>
      <c r="D154" s="2">
        <v>47.54</v>
      </c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4.25" customHeight="1" x14ac:dyDescent="0.2">
      <c r="A155" s="2">
        <v>42.99</v>
      </c>
      <c r="B155" s="2">
        <v>53.54</v>
      </c>
      <c r="C155" s="2">
        <v>43.22</v>
      </c>
      <c r="D155" s="2">
        <v>47.47</v>
      </c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4.25" customHeight="1" x14ac:dyDescent="0.2">
      <c r="A156" s="2">
        <v>45.48</v>
      </c>
      <c r="B156" s="2">
        <v>54.4</v>
      </c>
      <c r="C156" s="2">
        <v>42.15</v>
      </c>
      <c r="D156" s="2">
        <v>47.35</v>
      </c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4.25" customHeight="1" x14ac:dyDescent="0.2">
      <c r="A157" s="2">
        <v>45.32</v>
      </c>
      <c r="B157" s="2">
        <v>54.18</v>
      </c>
      <c r="C157" s="2">
        <v>41.64</v>
      </c>
      <c r="D157" s="2">
        <v>47.5</v>
      </c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4.25" customHeight="1" x14ac:dyDescent="0.2">
      <c r="A158" s="2">
        <v>45.26</v>
      </c>
      <c r="B158" s="2">
        <v>54.11</v>
      </c>
      <c r="C158" s="2">
        <v>41.85</v>
      </c>
      <c r="D158" s="2">
        <v>47.27</v>
      </c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4.25" customHeight="1" x14ac:dyDescent="0.2">
      <c r="A159" s="2">
        <v>45.24</v>
      </c>
      <c r="B159" s="2">
        <v>54.11</v>
      </c>
      <c r="C159" s="2">
        <v>42.15</v>
      </c>
      <c r="D159" s="2">
        <v>47.21</v>
      </c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4.25" customHeight="1" x14ac:dyDescent="0.2">
      <c r="A160" s="2">
        <v>45.11</v>
      </c>
      <c r="B160" s="2">
        <v>54.07</v>
      </c>
      <c r="C160" s="2">
        <v>42.38</v>
      </c>
      <c r="D160" s="2">
        <v>47.24</v>
      </c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4.25" customHeight="1" x14ac:dyDescent="0.2">
      <c r="A161" s="2">
        <v>42.35</v>
      </c>
      <c r="B161" s="2">
        <v>53.47</v>
      </c>
      <c r="C161" s="2">
        <v>42.52</v>
      </c>
      <c r="D161" s="2">
        <v>47.27</v>
      </c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4.25" customHeight="1" x14ac:dyDescent="0.2">
      <c r="A162" s="2">
        <v>40.9</v>
      </c>
      <c r="B162" s="2">
        <v>53.12</v>
      </c>
      <c r="C162" s="2">
        <v>42.66</v>
      </c>
      <c r="D162" s="2">
        <v>47.33</v>
      </c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4.25" customHeight="1" x14ac:dyDescent="0.2">
      <c r="A163" s="2">
        <v>40.24</v>
      </c>
      <c r="B163" s="2">
        <v>52.99</v>
      </c>
      <c r="C163" s="2">
        <v>42.74</v>
      </c>
      <c r="D163" s="2">
        <v>47.41</v>
      </c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4.25" customHeight="1" x14ac:dyDescent="0.2">
      <c r="A164" s="2">
        <v>39.9</v>
      </c>
      <c r="B164" s="2">
        <v>52.96</v>
      </c>
      <c r="C164" s="2">
        <v>42.77</v>
      </c>
      <c r="D164" s="2">
        <v>47.49</v>
      </c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4.25" customHeight="1" x14ac:dyDescent="0.2">
      <c r="A165" s="2">
        <v>40.21</v>
      </c>
      <c r="B165" s="2">
        <v>53.03</v>
      </c>
      <c r="C165" s="2">
        <v>43.29</v>
      </c>
      <c r="D165" s="2">
        <v>47.61</v>
      </c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4.25" customHeight="1" x14ac:dyDescent="0.2">
      <c r="A166" s="2">
        <v>42.55</v>
      </c>
      <c r="B166" s="2">
        <v>53.62</v>
      </c>
      <c r="C166" s="2">
        <v>42.81</v>
      </c>
      <c r="D166" s="2">
        <v>47.66</v>
      </c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4.25" customHeight="1" x14ac:dyDescent="0.2">
      <c r="A167" s="2">
        <v>43.72</v>
      </c>
      <c r="B167" s="2">
        <v>53.94</v>
      </c>
      <c r="C167" s="2">
        <v>42.73</v>
      </c>
      <c r="D167" s="2">
        <v>47.75</v>
      </c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4.25" customHeight="1" x14ac:dyDescent="0.2">
      <c r="A168" s="2">
        <v>44.33</v>
      </c>
      <c r="B168" s="2">
        <v>54.1</v>
      </c>
      <c r="C168" s="2">
        <v>42.91</v>
      </c>
      <c r="D168" s="2">
        <v>47.69</v>
      </c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4.25" customHeight="1" x14ac:dyDescent="0.2">
      <c r="A169" s="2">
        <v>44.65</v>
      </c>
      <c r="B169" s="2">
        <v>54.16</v>
      </c>
      <c r="C169" s="2">
        <v>43.07</v>
      </c>
      <c r="D169" s="2">
        <v>47.75</v>
      </c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4.25" customHeight="1" x14ac:dyDescent="0.2">
      <c r="A170" s="2">
        <v>44.86</v>
      </c>
      <c r="B170" s="2">
        <v>54.19</v>
      </c>
      <c r="C170" s="2">
        <v>43.44</v>
      </c>
      <c r="D170" s="2">
        <v>47.8</v>
      </c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4.25" customHeight="1" x14ac:dyDescent="0.2">
      <c r="A171" s="2">
        <v>44.97</v>
      </c>
      <c r="B171" s="2">
        <v>54.22</v>
      </c>
      <c r="C171" s="2">
        <v>43.7</v>
      </c>
      <c r="D171" s="2">
        <v>48.03</v>
      </c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4.25" customHeight="1" x14ac:dyDescent="0.2">
      <c r="A172" s="2">
        <v>45.07</v>
      </c>
      <c r="B172" s="2">
        <v>54.22</v>
      </c>
      <c r="C172" s="2">
        <v>43.9</v>
      </c>
      <c r="D172" s="2">
        <v>48.2</v>
      </c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4.25" customHeight="1" x14ac:dyDescent="0.2">
      <c r="A173" s="2">
        <v>45.08</v>
      </c>
      <c r="B173" s="2">
        <v>54.19</v>
      </c>
      <c r="C173" s="2">
        <v>44.35</v>
      </c>
      <c r="D173" s="2">
        <v>48.42</v>
      </c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4.25" customHeight="1" x14ac:dyDescent="0.2">
      <c r="A174" s="2">
        <v>45.18</v>
      </c>
      <c r="B174" s="2">
        <v>54.25</v>
      </c>
      <c r="C174" s="2">
        <v>44.71</v>
      </c>
      <c r="D174" s="2">
        <v>48.68</v>
      </c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4.25" customHeight="1" x14ac:dyDescent="0.2">
      <c r="A175" s="2">
        <v>45.08</v>
      </c>
      <c r="B175" s="2">
        <v>54.18</v>
      </c>
      <c r="C175" s="2">
        <v>44.98</v>
      </c>
      <c r="D175" s="2">
        <v>48.95</v>
      </c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4.25" customHeight="1" x14ac:dyDescent="0.2">
      <c r="A176" s="2">
        <v>45.25</v>
      </c>
      <c r="B176" s="2">
        <v>54.27</v>
      </c>
      <c r="C176" s="2">
        <v>45.17</v>
      </c>
      <c r="D176" s="2">
        <v>49.26</v>
      </c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4.25" customHeight="1" x14ac:dyDescent="0.2">
      <c r="A177" s="2">
        <v>45.18</v>
      </c>
      <c r="B177" s="2">
        <v>54.18</v>
      </c>
      <c r="C177" s="2">
        <v>45.58</v>
      </c>
      <c r="D177" s="2">
        <v>49.51</v>
      </c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4.25" customHeight="1" x14ac:dyDescent="0.2">
      <c r="A178" s="2">
        <v>45.23</v>
      </c>
      <c r="B178" s="2">
        <v>54.21</v>
      </c>
      <c r="C178" s="2">
        <v>45.78</v>
      </c>
      <c r="D178" s="2">
        <v>49.83</v>
      </c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4.25" customHeight="1" x14ac:dyDescent="0.2">
      <c r="A179" s="2">
        <v>45.27</v>
      </c>
      <c r="B179" s="2">
        <v>54.26</v>
      </c>
      <c r="C179" s="2">
        <v>45.7</v>
      </c>
      <c r="D179" s="2">
        <v>50.05</v>
      </c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4.25" customHeight="1" x14ac:dyDescent="0.2">
      <c r="A180" s="2">
        <v>45.22</v>
      </c>
      <c r="B180" s="2">
        <v>54.22</v>
      </c>
      <c r="C180" s="2">
        <v>45.58</v>
      </c>
      <c r="D180" s="2">
        <v>50.21</v>
      </c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4.25" customHeight="1" x14ac:dyDescent="0.2">
      <c r="A181" s="2">
        <v>45.27</v>
      </c>
      <c r="B181" s="2">
        <v>54.25</v>
      </c>
      <c r="C181" s="2">
        <v>45.5</v>
      </c>
      <c r="D181" s="2">
        <v>50.24</v>
      </c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4.25" customHeight="1" x14ac:dyDescent="0.2">
      <c r="A182" s="2">
        <v>45.28</v>
      </c>
      <c r="B182" s="2">
        <v>54.27</v>
      </c>
      <c r="C182" s="2">
        <v>45.28</v>
      </c>
      <c r="D182" s="2">
        <v>50.17</v>
      </c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4.25" customHeight="1" x14ac:dyDescent="0.2">
      <c r="A183" s="2">
        <v>45.28</v>
      </c>
      <c r="B183" s="2">
        <v>54.28</v>
      </c>
      <c r="C183" s="2">
        <v>45.06</v>
      </c>
      <c r="D183" s="2">
        <v>50.1</v>
      </c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4.25" customHeight="1" x14ac:dyDescent="0.2">
      <c r="A184" s="2">
        <v>44.19</v>
      </c>
      <c r="B184" s="2">
        <v>54.15</v>
      </c>
      <c r="C184" s="2">
        <v>44.88</v>
      </c>
      <c r="D184" s="2">
        <v>50.01</v>
      </c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4.25" customHeight="1" x14ac:dyDescent="0.2">
      <c r="A185" s="2">
        <v>41.77</v>
      </c>
      <c r="B185" s="2">
        <v>53.66</v>
      </c>
      <c r="C185" s="2">
        <v>44.3</v>
      </c>
      <c r="D185" s="2">
        <v>49.67</v>
      </c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4.25" customHeight="1" x14ac:dyDescent="0.2">
      <c r="A186" s="2">
        <v>40.69</v>
      </c>
      <c r="B186" s="2">
        <v>53.33</v>
      </c>
      <c r="C186" s="2">
        <v>44.08</v>
      </c>
      <c r="D186" s="2">
        <v>49.49</v>
      </c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4.25" customHeight="1" x14ac:dyDescent="0.2">
      <c r="A187" s="2">
        <v>40.15</v>
      </c>
      <c r="B187" s="2">
        <v>53.21</v>
      </c>
      <c r="C187" s="2">
        <v>43.99</v>
      </c>
      <c r="D187" s="2">
        <v>49.42</v>
      </c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4.25" customHeight="1" x14ac:dyDescent="0.2">
      <c r="A188" s="2">
        <v>39.89</v>
      </c>
      <c r="B188" s="2">
        <v>53.18</v>
      </c>
      <c r="C188" s="2">
        <v>43.73</v>
      </c>
      <c r="D188" s="2">
        <v>49.38</v>
      </c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4.25" customHeight="1" x14ac:dyDescent="0.2">
      <c r="A189" s="2">
        <v>41.53</v>
      </c>
      <c r="B189" s="2">
        <v>53.52</v>
      </c>
      <c r="C189" s="2">
        <v>43.02</v>
      </c>
      <c r="D189" s="2">
        <v>49.21</v>
      </c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4.25" customHeight="1" x14ac:dyDescent="0.2">
      <c r="A190" s="2">
        <v>43.3</v>
      </c>
      <c r="B190" s="2">
        <v>54.04</v>
      </c>
      <c r="C190" s="2">
        <v>43.16</v>
      </c>
      <c r="D190" s="2">
        <v>48.76</v>
      </c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4.25" customHeight="1" x14ac:dyDescent="0.2">
      <c r="A191" s="2">
        <v>44.15</v>
      </c>
      <c r="B191" s="2">
        <v>54.27</v>
      </c>
      <c r="C191" s="2">
        <v>43.1</v>
      </c>
      <c r="D191" s="2">
        <v>48.42</v>
      </c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4.25" customHeight="1" x14ac:dyDescent="0.2">
      <c r="A192" s="2">
        <v>44.62</v>
      </c>
      <c r="B192" s="2">
        <v>54.36</v>
      </c>
      <c r="C192" s="2">
        <v>42.81</v>
      </c>
      <c r="D192" s="2">
        <v>48.15</v>
      </c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4.25" customHeight="1" x14ac:dyDescent="0.2">
      <c r="A193" s="2">
        <v>44.86</v>
      </c>
      <c r="B193" s="2">
        <v>54.4</v>
      </c>
      <c r="C193" s="2">
        <v>42.17</v>
      </c>
      <c r="D193" s="2">
        <v>47.79</v>
      </c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4.25" customHeight="1" x14ac:dyDescent="0.2">
      <c r="A194" s="2">
        <v>44.97</v>
      </c>
      <c r="B194" s="2">
        <v>54.39</v>
      </c>
      <c r="C194" s="2">
        <v>43.1</v>
      </c>
      <c r="D194" s="2">
        <v>47.57</v>
      </c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4.25" customHeight="1" x14ac:dyDescent="0.2">
      <c r="A195" s="2">
        <v>45.1</v>
      </c>
      <c r="B195" s="2">
        <v>54.38</v>
      </c>
      <c r="C195" s="2">
        <v>43.71</v>
      </c>
      <c r="D195" s="2">
        <v>48.21</v>
      </c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4.25" customHeight="1" x14ac:dyDescent="0.2">
      <c r="A196" s="2">
        <v>45.21</v>
      </c>
      <c r="B196" s="2">
        <v>54.47</v>
      </c>
      <c r="C196" s="2">
        <v>44.1</v>
      </c>
      <c r="D196" s="2">
        <v>48.84</v>
      </c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4.25" customHeight="1" x14ac:dyDescent="0.2">
      <c r="A197" s="2"/>
      <c r="B197" s="2"/>
      <c r="C197" s="2">
        <v>44.48</v>
      </c>
      <c r="D197" s="2">
        <v>49.24</v>
      </c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4.25" customHeight="1" x14ac:dyDescent="0.2">
      <c r="A198" s="2"/>
      <c r="B198" s="2"/>
      <c r="C198" s="2">
        <v>44.8</v>
      </c>
      <c r="D198" s="2">
        <v>49.65</v>
      </c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4.25" customHeight="1" x14ac:dyDescent="0.2">
      <c r="A199" s="2"/>
      <c r="B199" s="2"/>
      <c r="C199" s="2">
        <v>44.97</v>
      </c>
      <c r="D199" s="2">
        <v>49.82</v>
      </c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4.25" customHeight="1" x14ac:dyDescent="0.2">
      <c r="A200" s="2"/>
      <c r="B200" s="2"/>
      <c r="C200" s="2">
        <v>45.23</v>
      </c>
      <c r="D200" s="2">
        <v>50.07</v>
      </c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4.25" customHeight="1" x14ac:dyDescent="0.2">
      <c r="A201" s="2"/>
      <c r="B201" s="2"/>
      <c r="C201" s="2">
        <v>45.49</v>
      </c>
      <c r="D201" s="2">
        <v>50.31</v>
      </c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4.25" customHeight="1" x14ac:dyDescent="0.2">
      <c r="A202" s="2"/>
      <c r="B202" s="2"/>
      <c r="C202" s="2">
        <v>45.6</v>
      </c>
      <c r="D202" s="2">
        <v>50.55</v>
      </c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4.25" customHeight="1" x14ac:dyDescent="0.2">
      <c r="A203" s="2"/>
      <c r="B203" s="2"/>
      <c r="C203" s="2">
        <v>45.59</v>
      </c>
      <c r="D203" s="2">
        <v>50.67</v>
      </c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4.25" customHeight="1" x14ac:dyDescent="0.2">
      <c r="A204" s="2"/>
      <c r="B204" s="2"/>
      <c r="C204" s="2">
        <v>45.69</v>
      </c>
      <c r="D204" s="2">
        <v>50.82</v>
      </c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4.25" customHeight="1" x14ac:dyDescent="0.2">
      <c r="A205" s="2"/>
      <c r="B205" s="2"/>
      <c r="C205" s="2">
        <v>45.89</v>
      </c>
      <c r="D205" s="2">
        <v>51.01</v>
      </c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4.25" customHeight="1" x14ac:dyDescent="0.2">
      <c r="A206" s="2"/>
      <c r="B206" s="2"/>
      <c r="C206" s="2">
        <v>46.05</v>
      </c>
      <c r="D206" s="2">
        <v>51.19</v>
      </c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4.25" customHeight="1" x14ac:dyDescent="0.2">
      <c r="A207" s="2"/>
      <c r="B207" s="2"/>
      <c r="C207" s="2">
        <v>46.35</v>
      </c>
      <c r="D207" s="2">
        <v>51.44</v>
      </c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4.25" customHeight="1" x14ac:dyDescent="0.2">
      <c r="A208" s="2"/>
      <c r="B208" s="2"/>
      <c r="C208" s="2">
        <v>46.03</v>
      </c>
      <c r="D208" s="2">
        <v>51.42</v>
      </c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4.25" customHeight="1" x14ac:dyDescent="0.2">
      <c r="A209" s="2"/>
      <c r="B209" s="2"/>
      <c r="C209" s="2">
        <v>46.04</v>
      </c>
      <c r="D209" s="2">
        <v>51.41</v>
      </c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4.25" customHeight="1" x14ac:dyDescent="0.2">
      <c r="A210" s="2"/>
      <c r="B210" s="2"/>
      <c r="C210" s="2">
        <v>46.18</v>
      </c>
      <c r="D210" s="2">
        <v>51.5</v>
      </c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4.25" customHeight="1" x14ac:dyDescent="0.2">
      <c r="A211" s="2"/>
      <c r="B211" s="2"/>
      <c r="C211" s="2">
        <v>46.37</v>
      </c>
      <c r="D211" s="2">
        <v>51.61</v>
      </c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4.25" customHeight="1" x14ac:dyDescent="0.2">
      <c r="A212" s="2"/>
      <c r="B212" s="2"/>
      <c r="C212" s="2">
        <v>46.57</v>
      </c>
      <c r="D212" s="2">
        <v>51.75</v>
      </c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4.25" customHeight="1" x14ac:dyDescent="0.2">
      <c r="A213" s="2"/>
      <c r="B213" s="2"/>
      <c r="C213" s="2">
        <v>46.73</v>
      </c>
      <c r="D213" s="2">
        <v>51.87</v>
      </c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4.25" customHeight="1" x14ac:dyDescent="0.2">
      <c r="A214" s="2"/>
      <c r="B214" s="2"/>
      <c r="C214" s="2">
        <v>46.88</v>
      </c>
      <c r="D214" s="2">
        <v>51.99</v>
      </c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4.25" customHeight="1" x14ac:dyDescent="0.2">
      <c r="A215" s="2"/>
      <c r="B215" s="2"/>
      <c r="C215" s="2">
        <v>47.16</v>
      </c>
      <c r="D215" s="2">
        <v>52.17</v>
      </c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4.25" customHeight="1" x14ac:dyDescent="0.2">
      <c r="A216" s="2"/>
      <c r="B216" s="2"/>
      <c r="C216" s="2">
        <v>47.32</v>
      </c>
      <c r="D216" s="2">
        <v>52.37</v>
      </c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4.25" customHeight="1" x14ac:dyDescent="0.2">
      <c r="A217" s="2"/>
      <c r="B217" s="2"/>
      <c r="C217" s="2">
        <v>47.57</v>
      </c>
      <c r="D217" s="2">
        <v>52.58</v>
      </c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4.25" customHeight="1" x14ac:dyDescent="0.2">
      <c r="A218" s="2"/>
      <c r="B218" s="2"/>
      <c r="C218" s="2">
        <v>47.37</v>
      </c>
      <c r="D218" s="2">
        <v>52.67</v>
      </c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4.25" customHeight="1" x14ac:dyDescent="0.2">
      <c r="A219" s="2"/>
      <c r="B219" s="2"/>
      <c r="C219" s="2">
        <v>47.58</v>
      </c>
      <c r="D219" s="2">
        <v>52.74</v>
      </c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4.25" customHeight="1" x14ac:dyDescent="0.2">
      <c r="A220" s="2"/>
      <c r="B220" s="2"/>
      <c r="C220" s="2">
        <v>47.55</v>
      </c>
      <c r="D220" s="2">
        <v>52.86</v>
      </c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4.25" customHeight="1" x14ac:dyDescent="0.2">
      <c r="A221" s="2"/>
      <c r="B221" s="2"/>
      <c r="C221" s="2">
        <v>47.53</v>
      </c>
      <c r="D221" s="2">
        <v>52.93</v>
      </c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4.25" customHeight="1" x14ac:dyDescent="0.2">
      <c r="A222" s="2"/>
      <c r="B222" s="2"/>
      <c r="C222" s="2">
        <v>47.67</v>
      </c>
      <c r="D222" s="2">
        <v>52.83</v>
      </c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4.25" customHeight="1" x14ac:dyDescent="0.2">
      <c r="A223" s="2"/>
      <c r="B223" s="2"/>
      <c r="C223" s="2">
        <v>47.38</v>
      </c>
      <c r="D223" s="2">
        <v>52.91</v>
      </c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4.25" customHeight="1" x14ac:dyDescent="0.2">
      <c r="A224" s="2"/>
      <c r="B224" s="2"/>
      <c r="C224" s="2">
        <v>47.91</v>
      </c>
      <c r="D224" s="2">
        <v>53.08</v>
      </c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4.25" customHeight="1" x14ac:dyDescent="0.2">
      <c r="A225" s="2"/>
      <c r="B225" s="2"/>
      <c r="C225" s="2">
        <v>48.04</v>
      </c>
      <c r="D225" s="2">
        <v>53.12</v>
      </c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4.25" customHeight="1" x14ac:dyDescent="0.2">
      <c r="A226" s="2"/>
      <c r="B226" s="2"/>
      <c r="C226" s="2">
        <v>48.38</v>
      </c>
      <c r="D226" s="2">
        <v>53.48</v>
      </c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4.25" customHeight="1" x14ac:dyDescent="0.2">
      <c r="A227" s="2"/>
      <c r="B227" s="2"/>
      <c r="C227" s="2">
        <v>48.66</v>
      </c>
      <c r="D227" s="2">
        <v>53.62</v>
      </c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4.25" customHeight="1" x14ac:dyDescent="0.2">
      <c r="A228" s="2"/>
      <c r="B228" s="2"/>
      <c r="C228" s="2">
        <v>48.28</v>
      </c>
      <c r="D228" s="2">
        <v>53.65</v>
      </c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4.25" customHeight="1" x14ac:dyDescent="0.2">
      <c r="A229" s="2"/>
      <c r="B229" s="2"/>
      <c r="C229" s="2">
        <v>48.34</v>
      </c>
      <c r="D229" s="2">
        <v>53.74</v>
      </c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4.25" customHeight="1" x14ac:dyDescent="0.2">
      <c r="A230" s="2"/>
      <c r="B230" s="2"/>
      <c r="C230" s="2">
        <v>48.51</v>
      </c>
      <c r="D230" s="2">
        <v>53.92</v>
      </c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4.25" customHeight="1" x14ac:dyDescent="0.2">
      <c r="A231" s="2"/>
      <c r="B231" s="2"/>
      <c r="C231" s="2">
        <v>48.79</v>
      </c>
      <c r="D231" s="2">
        <v>54.08</v>
      </c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4.25" customHeight="1" x14ac:dyDescent="0.2">
      <c r="A232" s="2"/>
      <c r="B232" s="2"/>
      <c r="C232" s="2">
        <v>48.92</v>
      </c>
      <c r="D232" s="2">
        <v>54.21</v>
      </c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4.25" customHeight="1" x14ac:dyDescent="0.2">
      <c r="A233" s="2"/>
      <c r="B233" s="2"/>
      <c r="C233" s="2">
        <v>49.1</v>
      </c>
      <c r="D233" s="2">
        <v>54.28</v>
      </c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4.25" customHeight="1" x14ac:dyDescent="0.2">
      <c r="A234" s="2"/>
      <c r="B234" s="2"/>
      <c r="C234" s="2">
        <v>49.19</v>
      </c>
      <c r="D234" s="2">
        <v>54.34</v>
      </c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4.25" customHeight="1" x14ac:dyDescent="0.2">
      <c r="A235" s="2"/>
      <c r="B235" s="2"/>
      <c r="C235" s="2">
        <v>49.24</v>
      </c>
      <c r="D235" s="2">
        <v>54.43</v>
      </c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4.25" customHeight="1" x14ac:dyDescent="0.2">
      <c r="A236" s="2"/>
      <c r="B236" s="2"/>
      <c r="C236" s="2">
        <v>49.32</v>
      </c>
      <c r="D236" s="2">
        <v>54.44</v>
      </c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4.25" customHeight="1" x14ac:dyDescent="0.2">
      <c r="A237" s="2"/>
      <c r="B237" s="2"/>
      <c r="C237" s="2">
        <v>49.37</v>
      </c>
      <c r="D237" s="2">
        <v>54.48</v>
      </c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4.25" customHeight="1" x14ac:dyDescent="0.2">
      <c r="A238" s="2"/>
      <c r="B238" s="2"/>
      <c r="C238" s="2">
        <v>49.4</v>
      </c>
      <c r="D238" s="2">
        <v>54.56</v>
      </c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4.25" customHeight="1" x14ac:dyDescent="0.2">
      <c r="A239" s="2"/>
      <c r="B239" s="2"/>
      <c r="C239" s="2">
        <v>49.45</v>
      </c>
      <c r="D239" s="2">
        <v>54.61</v>
      </c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4.25" customHeight="1" x14ac:dyDescent="0.2">
      <c r="A240" s="2"/>
      <c r="B240" s="2"/>
      <c r="C240" s="2">
        <v>49.42</v>
      </c>
      <c r="D240" s="2">
        <v>54.66</v>
      </c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4.25" customHeight="1" x14ac:dyDescent="0.2">
      <c r="A241" s="2"/>
      <c r="B241" s="2"/>
      <c r="C241" s="2">
        <v>49.45</v>
      </c>
      <c r="D241" s="2">
        <v>54.74</v>
      </c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4.25" customHeight="1" x14ac:dyDescent="0.2">
      <c r="A242" s="2"/>
      <c r="B242" s="2"/>
      <c r="C242" s="2">
        <v>49.13</v>
      </c>
      <c r="D242" s="2">
        <v>54.71</v>
      </c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4.25" customHeight="1" x14ac:dyDescent="0.2">
      <c r="A243" s="2"/>
      <c r="B243" s="2"/>
      <c r="C243" s="2">
        <v>49.06</v>
      </c>
      <c r="D243" s="2">
        <v>54.68</v>
      </c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4.25" customHeight="1" x14ac:dyDescent="0.2">
      <c r="A244" s="2"/>
      <c r="B244" s="2"/>
      <c r="C244" s="2">
        <v>49.14</v>
      </c>
      <c r="D244" s="2">
        <v>54.72</v>
      </c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4.2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4.2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4.2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4.2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4.2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4.2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4.2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4.2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4.2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4.2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4.2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4.2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4.2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4.2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4.2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4.2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4.2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4.2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4.2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4.2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4.2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4.2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4.2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4.2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4.2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4.2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4.2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4.2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4.2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4.2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4.2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4.2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4.2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4.2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4.2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4.2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4.2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4.2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4.2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4.2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4.2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4.2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4.2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4.2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4.2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4.2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4.2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4.2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4.2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4.2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4.2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4.2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4.2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4.2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4.2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4.2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4.2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4.2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4.2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4.2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4.2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4.2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4.2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4.2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4.2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4.2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4.2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4.2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4.2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4.2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4.2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4.2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4.2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4.2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4.2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4.2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4.2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4.2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4.2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4.2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4.2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4.2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4.2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4.2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4.2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4.2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4.2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4.2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4.2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4.2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4.2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4.2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4.2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4.2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4.2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4.2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4.2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4.2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4.2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4.2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4.2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4.2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4.2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4.2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4.2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4.2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4.2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4.2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4.2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4.2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4.2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4.2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4.2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4.2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4.2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4.2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4.2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4.2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4.2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4.2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4.2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4.2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4.2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4.2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4.2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4.2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4.2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4.2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4.2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4.2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4.2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4.2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4.2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4.2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4.2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4.2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4.2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4.2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4.2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4.2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4.2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4.2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4.2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4.2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4.2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4.2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4.2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4.2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4.2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4.2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4.2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4.2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4.2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4.2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4.2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4.2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4.2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4.2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4.2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4.2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4.2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4.2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4.2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4.2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4.2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4.2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4.2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4.2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4.2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4.2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4.2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4.2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4.2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4.2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4.2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4.2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4.2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4.2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4.2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4.2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4.2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4.2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4.2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4.2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4.2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4.2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4.2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4.2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4.2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4.2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4.2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4.2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4.2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4.2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4.2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4.2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4.2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4.2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4.2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4.2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4.2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4.2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4.2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4.2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4.2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4.2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4.2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4.2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4.2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4.2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4.2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4.2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4.2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4.2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4.2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4.2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4.2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4.2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4.2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4.2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4.2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4.2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4.2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4.2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4.2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4.2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4.2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4.2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4.2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4.2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4.2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4.2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4.2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4.2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4.2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4.2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4.2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4.2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4.2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4.2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4.2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4.2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4.2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4.2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4.2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4.2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4.2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4.2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4.2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4.2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4.2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4.2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4.2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4.2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4.2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4.2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4.2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4.2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4.2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4.2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4.2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4.2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4.2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4.2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4.2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4.2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4.2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4.2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4.2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4.2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4.2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4.2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4.2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4.2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4.2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4.2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4.2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4.2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4.2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4.2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4.2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4.2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4.2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4.2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4.2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4.2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4.2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4.2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4.2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4.2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4.2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4.2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4.2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4.2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4.2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4.2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4.2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4.2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4.2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4.2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4.2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4.2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4.2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4.2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4.2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4.2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4.2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4.2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4.2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4.2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4.2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4.2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4.2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4.2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4.2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4.2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4.2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4.2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4.2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4.2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4.2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4.2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4.2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4.2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4.2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4.2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4.2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4.2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4.2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4.2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4.2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4.2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4.2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4.2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4.2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4.2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4.2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4.2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4.2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4.2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4.2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4.2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4.2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4.2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4.2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4.2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4.2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4.2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4.2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4.2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4.2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4.2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4.2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4.2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4.2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4.2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4.2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4.2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4.2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4.2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4.2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4.2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4.2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4.2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4.2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4.2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4.2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4.2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4.2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4.2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4.2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4.2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4.2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4.2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4.2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4.2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4.2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4.2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4.2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4.2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4.2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4.2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4.2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4.2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4.2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4.2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4.2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4.2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4.2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4.2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4.2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4.2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4.2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4.2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4.2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4.2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4.2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4.2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4.2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4.2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4.2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4.2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4.2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4.2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4.2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4.2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4.2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4.2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4.2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4.2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4.2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4.2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4.2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4.2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4.2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4.2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4.2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4.2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4.2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4.2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4.2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4.2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4.2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4.2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4.2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4.2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4.2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4.2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4.2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4.2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4.2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4.2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4.2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4.2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4.2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4.2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4.2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4.2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4.2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4.2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4.2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4.2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4.2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4.2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4.2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4.2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4.2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4.2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4.2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4.2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4.2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4.2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4.2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4.2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4.2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4.2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4.2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4.2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4.2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4.2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4.2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4.2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4.2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4.2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4.2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4.2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4.2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4.2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4.2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4.2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4.2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4.2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4.2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4.2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4.2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4.2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4.2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4.2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4.2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4.2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4.2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4.2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4.2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4.2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4.2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4.2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4.2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4.2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4.2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4.2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4.2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4.2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4.2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4.2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4.2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4.2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4.2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4.2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4.2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4.2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4.2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4.2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4.2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4.2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4.2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4.2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4.2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4.2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4.2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4.2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4.2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4.2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4.2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4.2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4.2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4.2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4.2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4.2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4.2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4.2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4.2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4.2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4.2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4.2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4.2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4.2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4.2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4.2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4.2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4.2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4.2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4.2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4.2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4.2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4.2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4.2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4.2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4.2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4.2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4.2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4.2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4.2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4.2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4.2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4.2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4.2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4.2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4.2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4.2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4.2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4.2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4.2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4.2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4.2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4.2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4.2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4.2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4.2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4.2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4.2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4.2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4.2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4.2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4.2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4.2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4.2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4.2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4.2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4.2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4.2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4.2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4.2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4.2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4.2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4.2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4.2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4.2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4.2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4.2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4.2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4.2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4.2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4.2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4.2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4.2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4.2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4.2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4.2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4.2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4.2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4.2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4.2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4.2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4.2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4.2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4.2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4.2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4.2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4.2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4.2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4.2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4.2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4.2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4.2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4.2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4.2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4.2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4.2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4.2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4.2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4.2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4.2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4.2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4.2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4.2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4.2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4.2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4.2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4.2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4.2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4.2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4.2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4.2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4.2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4.2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4.2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4.2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4.2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4.2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4.2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4.2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4.2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4.2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4.2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4.2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4.2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4.2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4.2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4.2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4.2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4.2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4.2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4.2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4.2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4.2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4.2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4.2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4.2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4.2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4.2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4.2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4.2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4.2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4.2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4.2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4.2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4.2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4.2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4.2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4.2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4.2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4.2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4.2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4.2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4.2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4.2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4.2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4.2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4.2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4.2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4.2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4.2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4.2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4.2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4.2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4.2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4.2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4.2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4.2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4.2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4.2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4.2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4.2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4.2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4.2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4.2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4.2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4.2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4.2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4.2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4.2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4.2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4.2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4.2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4.2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4.2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4.2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4.2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4.2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4.2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4.2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4.2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4.2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4.2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4.2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4.2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4.2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4.2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4.2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4.2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4.2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4.2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4.2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4.2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4.2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4.2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4.2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4.2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4.2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4.2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4.2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4.2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4.2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4.2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4.2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4.2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4.2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4.2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4.2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4.2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4.2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4.2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4.2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4.2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4.2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4.2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4.2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4.2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4.2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4.2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4.2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4.2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4.2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4.2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4.2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4.2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4.2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4.2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4.2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4.2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4.2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4.2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4.2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4.2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4.2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4.2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4.25" customHeight="1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spans="1:26" ht="14.25" customHeight="1" x14ac:dyDescent="0.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2"/>
  <sheetViews>
    <sheetView workbookViewId="0"/>
  </sheetViews>
  <sheetFormatPr baseColWidth="10" defaultColWidth="14.5" defaultRowHeight="15" customHeight="1" x14ac:dyDescent="0.2"/>
  <cols>
    <col min="1" max="6" width="8.6640625" customWidth="1"/>
    <col min="7" max="7" width="26.83203125" customWidth="1"/>
    <col min="8" max="8" width="10.1640625" customWidth="1"/>
    <col min="9" max="9" width="11.1640625" customWidth="1"/>
    <col min="10" max="11" width="8.6640625" customWidth="1"/>
    <col min="12" max="12" width="14.33203125" customWidth="1"/>
    <col min="13" max="13" width="10.1640625" customWidth="1"/>
    <col min="14" max="14" width="11" customWidth="1"/>
    <col min="15" max="26" width="8.6640625" customWidth="1"/>
  </cols>
  <sheetData>
    <row r="1" spans="1:26" ht="14.25" customHeight="1" x14ac:dyDescent="0.2">
      <c r="A1" s="32" t="s">
        <v>1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4.25" customHeight="1" x14ac:dyDescent="0.2">
      <c r="A2" s="3" t="s">
        <v>18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4.25" customHeight="1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4.25" customHeight="1" x14ac:dyDescent="0.2">
      <c r="A4" s="4" t="s">
        <v>19</v>
      </c>
      <c r="B4" s="4" t="s">
        <v>20</v>
      </c>
      <c r="C4" s="4" t="s">
        <v>21</v>
      </c>
      <c r="D4" s="4" t="s">
        <v>22</v>
      </c>
      <c r="E4" s="4"/>
      <c r="F4" s="4"/>
      <c r="G4" s="4"/>
      <c r="H4" s="4" t="s">
        <v>19</v>
      </c>
      <c r="I4" s="4" t="s">
        <v>21</v>
      </c>
      <c r="J4" s="4"/>
      <c r="K4" s="4"/>
      <c r="L4" s="4"/>
      <c r="M4" s="4" t="s">
        <v>20</v>
      </c>
      <c r="N4" s="4" t="s">
        <v>22</v>
      </c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4.25" customHeight="1" x14ac:dyDescent="0.2">
      <c r="A5" s="2">
        <v>98149</v>
      </c>
      <c r="B5" s="2">
        <v>98196</v>
      </c>
      <c r="C5" s="2">
        <v>100753</v>
      </c>
      <c r="D5" s="2">
        <v>100735</v>
      </c>
      <c r="E5" s="2"/>
      <c r="F5" s="2"/>
      <c r="G5" s="2" t="s">
        <v>23</v>
      </c>
      <c r="H5" s="5">
        <f>AVERAGE(A5:A196)</f>
        <v>97982.338541666672</v>
      </c>
      <c r="I5" s="5">
        <f>AVERAGE(C5:C244)</f>
        <v>102024.53750000001</v>
      </c>
      <c r="J5" s="5"/>
      <c r="K5" s="5"/>
      <c r="L5" s="5" t="s">
        <v>23</v>
      </c>
      <c r="M5" s="5">
        <f>AVERAGE(B5:B196)</f>
        <v>98046.354166666672</v>
      </c>
      <c r="N5" s="5">
        <f>AVERAGE(D5:D244)</f>
        <v>102011.75</v>
      </c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4.25" customHeight="1" x14ac:dyDescent="0.2">
      <c r="A6" s="2">
        <v>98143</v>
      </c>
      <c r="B6" s="2">
        <v>98192</v>
      </c>
      <c r="C6" s="2">
        <v>100801</v>
      </c>
      <c r="D6" s="2">
        <v>100785</v>
      </c>
      <c r="E6" s="2"/>
      <c r="F6" s="2"/>
      <c r="G6" s="2" t="s">
        <v>8</v>
      </c>
      <c r="H6" s="5">
        <f>STDEV(A5:A196)</f>
        <v>193.72151700505978</v>
      </c>
      <c r="I6" s="5">
        <f>STDEV(C5:C244)</f>
        <v>1131.9477597510579</v>
      </c>
      <c r="J6" s="5"/>
      <c r="K6" s="5"/>
      <c r="L6" s="5" t="s">
        <v>8</v>
      </c>
      <c r="M6" s="5">
        <f>STDEV(B5:B196)</f>
        <v>193.56652490474644</v>
      </c>
      <c r="N6" s="5">
        <f>STDEV(D5:D244)</f>
        <v>1132.736958316626</v>
      </c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4.25" customHeight="1" x14ac:dyDescent="0.2">
      <c r="A7" s="2">
        <v>98137</v>
      </c>
      <c r="B7" s="2">
        <v>98186</v>
      </c>
      <c r="C7" s="2">
        <v>100875</v>
      </c>
      <c r="D7" s="2">
        <v>100861</v>
      </c>
      <c r="E7" s="2"/>
      <c r="F7" s="2"/>
      <c r="G7" s="2"/>
      <c r="H7" s="9" t="s">
        <v>19</v>
      </c>
      <c r="I7" s="9" t="s">
        <v>21</v>
      </c>
      <c r="J7" s="9"/>
      <c r="K7" s="9"/>
      <c r="L7" s="9"/>
      <c r="M7" s="9" t="s">
        <v>20</v>
      </c>
      <c r="N7" s="9" t="s">
        <v>22</v>
      </c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4.25" customHeight="1" x14ac:dyDescent="0.2">
      <c r="A8" s="2">
        <v>98274</v>
      </c>
      <c r="B8" s="2">
        <v>98332</v>
      </c>
      <c r="C8" s="2">
        <v>100971</v>
      </c>
      <c r="D8" s="2">
        <v>100955</v>
      </c>
      <c r="E8" s="2"/>
      <c r="F8" s="2"/>
      <c r="G8" s="2" t="s">
        <v>24</v>
      </c>
      <c r="H8" s="5">
        <f t="shared" ref="H8:I8" si="0">H5/1000</f>
        <v>97.982338541666678</v>
      </c>
      <c r="I8" s="5">
        <f t="shared" si="0"/>
        <v>102.02453750000001</v>
      </c>
      <c r="J8" s="5"/>
      <c r="K8" s="5"/>
      <c r="L8" s="5" t="s">
        <v>24</v>
      </c>
      <c r="M8" s="5">
        <f t="shared" ref="M8:N8" si="1">M5/1000</f>
        <v>98.046354166666674</v>
      </c>
      <c r="N8" s="5">
        <f t="shared" si="1"/>
        <v>102.01175000000001</v>
      </c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4.25" customHeight="1" x14ac:dyDescent="0.2">
      <c r="A9" s="2">
        <v>98271</v>
      </c>
      <c r="B9" s="2">
        <v>98330</v>
      </c>
      <c r="C9" s="2">
        <v>101086</v>
      </c>
      <c r="D9" s="2">
        <v>101074</v>
      </c>
      <c r="E9" s="2"/>
      <c r="F9" s="2"/>
      <c r="G9" s="2" t="s">
        <v>8</v>
      </c>
      <c r="H9" s="5">
        <f t="shared" ref="H9:I9" si="2">H6/1000</f>
        <v>0.19372151700505977</v>
      </c>
      <c r="I9" s="5">
        <f t="shared" si="2"/>
        <v>1.1319477597510579</v>
      </c>
      <c r="J9" s="5"/>
      <c r="K9" s="5"/>
      <c r="L9" s="5" t="s">
        <v>8</v>
      </c>
      <c r="M9" s="5">
        <f t="shared" ref="M9:N9" si="3">M6/1000</f>
        <v>0.19356652490474643</v>
      </c>
      <c r="N9" s="5">
        <f t="shared" si="3"/>
        <v>1.132736958316626</v>
      </c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4.25" customHeight="1" x14ac:dyDescent="0.2">
      <c r="A10" s="2">
        <v>98263</v>
      </c>
      <c r="B10" s="2">
        <v>98320</v>
      </c>
      <c r="C10" s="2">
        <v>101196</v>
      </c>
      <c r="D10" s="2">
        <v>101180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4.25" customHeight="1" x14ac:dyDescent="0.2">
      <c r="A11" s="2">
        <v>98251</v>
      </c>
      <c r="B11" s="2">
        <v>98312</v>
      </c>
      <c r="C11" s="2">
        <v>101294</v>
      </c>
      <c r="D11" s="2">
        <v>101280</v>
      </c>
      <c r="E11" s="2"/>
      <c r="F11" s="2"/>
      <c r="G11" s="2" t="s">
        <v>9</v>
      </c>
      <c r="H11" s="7">
        <f t="shared" ref="H11:I11" si="4">AVERAGE(H8,M8)</f>
        <v>98.014346354166676</v>
      </c>
      <c r="I11" s="7">
        <f t="shared" si="4"/>
        <v>102.01814375000001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4.25" customHeight="1" x14ac:dyDescent="0.2">
      <c r="A12" s="2">
        <v>98237</v>
      </c>
      <c r="B12" s="2">
        <v>98299</v>
      </c>
      <c r="C12" s="2">
        <v>101387</v>
      </c>
      <c r="D12" s="2">
        <v>101375</v>
      </c>
      <c r="E12" s="2"/>
      <c r="F12" s="2"/>
      <c r="G12" s="2" t="s">
        <v>10</v>
      </c>
      <c r="H12" s="7">
        <f t="shared" ref="H12:I12" si="5">SQRT((H9^2 +M9^2)/2)</f>
        <v>0.1936440364618047</v>
      </c>
      <c r="I12" s="7">
        <f t="shared" si="5"/>
        <v>1.1323424277889265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4.25" customHeight="1" x14ac:dyDescent="0.2">
      <c r="A13" s="2">
        <v>98227</v>
      </c>
      <c r="B13" s="2">
        <v>98287</v>
      </c>
      <c r="C13" s="2">
        <v>101469</v>
      </c>
      <c r="D13" s="2">
        <v>101457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4.25" customHeight="1" x14ac:dyDescent="0.2">
      <c r="A14" s="2">
        <v>98207</v>
      </c>
      <c r="B14" s="2">
        <v>98275</v>
      </c>
      <c r="C14" s="2">
        <v>101535</v>
      </c>
      <c r="D14" s="2">
        <v>101522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4.25" customHeight="1" x14ac:dyDescent="0.2">
      <c r="A15" s="2">
        <v>98196</v>
      </c>
      <c r="B15" s="2">
        <v>98261</v>
      </c>
      <c r="C15" s="2">
        <v>101589</v>
      </c>
      <c r="D15" s="2">
        <v>101580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4.25" customHeight="1" x14ac:dyDescent="0.2">
      <c r="A16" s="2">
        <v>98188</v>
      </c>
      <c r="B16" s="2">
        <v>98253</v>
      </c>
      <c r="C16" s="2">
        <v>101650</v>
      </c>
      <c r="D16" s="2">
        <v>101636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4.25" customHeight="1" x14ac:dyDescent="0.2">
      <c r="A17" s="2">
        <v>98180</v>
      </c>
      <c r="B17" s="2">
        <v>98244</v>
      </c>
      <c r="C17" s="2">
        <v>101715</v>
      </c>
      <c r="D17" s="2">
        <v>101699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4.25" customHeight="1" x14ac:dyDescent="0.2">
      <c r="A18" s="2">
        <v>98166</v>
      </c>
      <c r="B18" s="2">
        <v>98234</v>
      </c>
      <c r="C18" s="2">
        <v>101772</v>
      </c>
      <c r="D18" s="2">
        <v>101762</v>
      </c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4.25" customHeight="1" x14ac:dyDescent="0.2">
      <c r="A19" s="2">
        <v>98155</v>
      </c>
      <c r="B19" s="2">
        <v>98222</v>
      </c>
      <c r="C19" s="2">
        <v>101845</v>
      </c>
      <c r="D19" s="2">
        <v>101831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4.25" customHeight="1" x14ac:dyDescent="0.2">
      <c r="A20" s="2">
        <v>98149</v>
      </c>
      <c r="B20" s="2">
        <v>98206</v>
      </c>
      <c r="C20" s="2">
        <v>101905</v>
      </c>
      <c r="D20" s="2">
        <v>101892</v>
      </c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4.25" customHeight="1" x14ac:dyDescent="0.2">
      <c r="A21" s="2">
        <v>98145</v>
      </c>
      <c r="B21" s="2">
        <v>98204</v>
      </c>
      <c r="C21" s="2">
        <v>101951</v>
      </c>
      <c r="D21" s="2">
        <v>101939</v>
      </c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4.25" customHeight="1" x14ac:dyDescent="0.2">
      <c r="A22" s="2">
        <v>98149</v>
      </c>
      <c r="B22" s="2">
        <v>98206</v>
      </c>
      <c r="C22" s="2">
        <v>101988</v>
      </c>
      <c r="D22" s="2">
        <v>101977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4.25" customHeight="1" x14ac:dyDescent="0.2">
      <c r="A23" s="2">
        <v>98149</v>
      </c>
      <c r="B23" s="2">
        <v>98208</v>
      </c>
      <c r="C23" s="2">
        <v>102027</v>
      </c>
      <c r="D23" s="2">
        <v>102012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4.25" customHeight="1" x14ac:dyDescent="0.2">
      <c r="A24" s="2">
        <v>98133</v>
      </c>
      <c r="B24" s="2">
        <v>98192</v>
      </c>
      <c r="C24" s="2">
        <v>102051</v>
      </c>
      <c r="D24" s="2">
        <v>102035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4.25" customHeight="1" x14ac:dyDescent="0.2">
      <c r="A25" s="2">
        <v>98125</v>
      </c>
      <c r="B25" s="2">
        <v>98186</v>
      </c>
      <c r="C25" s="2">
        <v>102068</v>
      </c>
      <c r="D25" s="2">
        <v>102051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4.25" customHeight="1" x14ac:dyDescent="0.2">
      <c r="A26" s="2">
        <v>98115</v>
      </c>
      <c r="B26" s="2">
        <v>98175</v>
      </c>
      <c r="C26" s="2">
        <v>102087</v>
      </c>
      <c r="D26" s="2">
        <v>102074</v>
      </c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4.25" customHeight="1" x14ac:dyDescent="0.2">
      <c r="A27" s="2">
        <v>98109</v>
      </c>
      <c r="B27" s="2">
        <v>98167</v>
      </c>
      <c r="C27" s="2">
        <v>102112</v>
      </c>
      <c r="D27" s="2">
        <v>102099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4.25" customHeight="1" x14ac:dyDescent="0.2">
      <c r="A28" s="2">
        <v>98092</v>
      </c>
      <c r="B28" s="2">
        <v>98149</v>
      </c>
      <c r="C28" s="2">
        <v>102122</v>
      </c>
      <c r="D28" s="2">
        <v>102111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4.25" customHeight="1" x14ac:dyDescent="0.2">
      <c r="A29" s="2">
        <v>98078</v>
      </c>
      <c r="B29" s="2">
        <v>98136</v>
      </c>
      <c r="C29" s="2">
        <v>102161</v>
      </c>
      <c r="D29" s="2">
        <v>102150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4.25" customHeight="1" x14ac:dyDescent="0.2">
      <c r="A30" s="2">
        <v>98066</v>
      </c>
      <c r="B30" s="2">
        <v>98124</v>
      </c>
      <c r="C30" s="2">
        <v>102218</v>
      </c>
      <c r="D30" s="2">
        <v>102205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4.25" customHeight="1" x14ac:dyDescent="0.2">
      <c r="A31" s="2">
        <v>98056</v>
      </c>
      <c r="B31" s="2">
        <v>98112</v>
      </c>
      <c r="C31" s="2">
        <v>102271</v>
      </c>
      <c r="D31" s="2">
        <v>102258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4.25" customHeight="1" x14ac:dyDescent="0.2">
      <c r="A32" s="2">
        <v>98049</v>
      </c>
      <c r="B32" s="2">
        <v>98102</v>
      </c>
      <c r="C32" s="2">
        <v>102342</v>
      </c>
      <c r="D32" s="2">
        <v>102330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4.25" customHeight="1" x14ac:dyDescent="0.2">
      <c r="A33" s="2">
        <v>98033</v>
      </c>
      <c r="B33" s="2">
        <v>98092</v>
      </c>
      <c r="C33" s="2">
        <v>102403</v>
      </c>
      <c r="D33" s="2">
        <v>102390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4.25" customHeight="1" x14ac:dyDescent="0.2">
      <c r="A34" s="2">
        <v>98027</v>
      </c>
      <c r="B34" s="2">
        <v>98089</v>
      </c>
      <c r="C34" s="2">
        <v>102462</v>
      </c>
      <c r="D34" s="2">
        <v>102445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4.25" customHeight="1" x14ac:dyDescent="0.2">
      <c r="A35" s="2">
        <v>98017</v>
      </c>
      <c r="B35" s="2">
        <v>98077</v>
      </c>
      <c r="C35" s="2">
        <v>102497</v>
      </c>
      <c r="D35" s="2">
        <v>102487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4.25" customHeight="1" x14ac:dyDescent="0.2">
      <c r="A36" s="2">
        <v>98008</v>
      </c>
      <c r="B36" s="2">
        <v>98067</v>
      </c>
      <c r="C36" s="2">
        <v>102542</v>
      </c>
      <c r="D36" s="2">
        <v>102532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4.25" customHeight="1" x14ac:dyDescent="0.2">
      <c r="A37" s="2">
        <v>97992</v>
      </c>
      <c r="B37" s="2">
        <v>98051</v>
      </c>
      <c r="C37" s="2">
        <v>102579</v>
      </c>
      <c r="D37" s="2">
        <v>102569</v>
      </c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4.25" customHeight="1" x14ac:dyDescent="0.2">
      <c r="A38" s="2">
        <v>97980</v>
      </c>
      <c r="B38" s="2">
        <v>98041</v>
      </c>
      <c r="C38" s="2">
        <v>102616</v>
      </c>
      <c r="D38" s="2">
        <v>102603</v>
      </c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4.25" customHeight="1" x14ac:dyDescent="0.2">
      <c r="A39" s="2">
        <v>97974</v>
      </c>
      <c r="B39" s="2">
        <v>98032</v>
      </c>
      <c r="C39" s="2">
        <v>102629</v>
      </c>
      <c r="D39" s="2">
        <v>102617</v>
      </c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4.25" customHeight="1" x14ac:dyDescent="0.2">
      <c r="A40" s="2">
        <v>97962</v>
      </c>
      <c r="B40" s="2">
        <v>98022</v>
      </c>
      <c r="C40" s="2">
        <v>102657</v>
      </c>
      <c r="D40" s="2">
        <v>102640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4.25" customHeight="1" x14ac:dyDescent="0.2">
      <c r="A41" s="2">
        <v>97948</v>
      </c>
      <c r="B41" s="2">
        <v>98016</v>
      </c>
      <c r="C41" s="2">
        <v>102694</v>
      </c>
      <c r="D41" s="2">
        <v>102682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4.25" customHeight="1" x14ac:dyDescent="0.2">
      <c r="A42" s="2">
        <v>97946</v>
      </c>
      <c r="B42" s="2">
        <v>98012</v>
      </c>
      <c r="C42" s="2">
        <v>102749</v>
      </c>
      <c r="D42" s="2">
        <v>102737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4.25" customHeight="1" x14ac:dyDescent="0.2">
      <c r="A43" s="2">
        <v>97939</v>
      </c>
      <c r="B43" s="2">
        <v>98006</v>
      </c>
      <c r="C43" s="2">
        <v>102814</v>
      </c>
      <c r="D43" s="2">
        <v>102801</v>
      </c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4.25" customHeight="1" x14ac:dyDescent="0.2">
      <c r="A44" s="2">
        <v>97937</v>
      </c>
      <c r="B44" s="2">
        <v>97998</v>
      </c>
      <c r="C44" s="2">
        <v>102879</v>
      </c>
      <c r="D44" s="2">
        <v>102865</v>
      </c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4.25" customHeight="1" x14ac:dyDescent="0.2">
      <c r="A45" s="2">
        <v>97933</v>
      </c>
      <c r="B45" s="2">
        <v>97998</v>
      </c>
      <c r="C45" s="2">
        <v>102938</v>
      </c>
      <c r="D45" s="2">
        <v>102926</v>
      </c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4.25" customHeight="1" x14ac:dyDescent="0.2">
      <c r="A46" s="2">
        <v>97935</v>
      </c>
      <c r="B46" s="2">
        <v>98000</v>
      </c>
      <c r="C46" s="2">
        <v>102969</v>
      </c>
      <c r="D46" s="2">
        <v>102957</v>
      </c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4.25" customHeight="1" x14ac:dyDescent="0.2">
      <c r="A47" s="2">
        <v>97942</v>
      </c>
      <c r="B47" s="2">
        <v>98008</v>
      </c>
      <c r="C47" s="2">
        <v>102987</v>
      </c>
      <c r="D47" s="2">
        <v>102975</v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4.25" customHeight="1" x14ac:dyDescent="0.2">
      <c r="A48" s="2">
        <v>97950</v>
      </c>
      <c r="B48" s="2">
        <v>98016</v>
      </c>
      <c r="C48" s="2">
        <v>102993</v>
      </c>
      <c r="D48" s="2">
        <v>102983</v>
      </c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4.25" customHeight="1" x14ac:dyDescent="0.2">
      <c r="A49" s="2">
        <v>98465</v>
      </c>
      <c r="B49" s="2">
        <v>98532</v>
      </c>
      <c r="C49" s="2">
        <v>102983</v>
      </c>
      <c r="D49" s="2">
        <v>102973</v>
      </c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4.25" customHeight="1" x14ac:dyDescent="0.2">
      <c r="A50" s="2">
        <v>98467</v>
      </c>
      <c r="B50" s="2">
        <v>98536</v>
      </c>
      <c r="C50" s="2">
        <v>102965</v>
      </c>
      <c r="D50" s="2">
        <v>102953</v>
      </c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4.25" customHeight="1" x14ac:dyDescent="0.2">
      <c r="A51" s="2">
        <v>98465</v>
      </c>
      <c r="B51" s="2">
        <v>98534</v>
      </c>
      <c r="C51" s="2">
        <v>102965</v>
      </c>
      <c r="D51" s="2">
        <v>102957</v>
      </c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4.25" customHeight="1" x14ac:dyDescent="0.2">
      <c r="A52" s="2">
        <v>98465</v>
      </c>
      <c r="B52" s="2">
        <v>98526</v>
      </c>
      <c r="C52" s="2">
        <v>102967</v>
      </c>
      <c r="D52" s="2">
        <v>102959</v>
      </c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4.25" customHeight="1" x14ac:dyDescent="0.2">
      <c r="A53" s="2">
        <v>98459</v>
      </c>
      <c r="B53" s="2">
        <v>98522</v>
      </c>
      <c r="C53" s="2">
        <v>102985</v>
      </c>
      <c r="D53" s="2">
        <v>102973</v>
      </c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4.25" customHeight="1" x14ac:dyDescent="0.2">
      <c r="A54" s="2">
        <v>98453</v>
      </c>
      <c r="B54" s="2">
        <v>98517</v>
      </c>
      <c r="C54" s="2">
        <v>103010</v>
      </c>
      <c r="D54" s="2">
        <v>103000</v>
      </c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4.25" customHeight="1" x14ac:dyDescent="0.2">
      <c r="A55" s="2">
        <v>98447</v>
      </c>
      <c r="B55" s="2">
        <v>98515</v>
      </c>
      <c r="C55" s="2">
        <v>103061</v>
      </c>
      <c r="D55" s="2">
        <v>103053</v>
      </c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4.25" customHeight="1" x14ac:dyDescent="0.2">
      <c r="A56" s="2">
        <v>98443</v>
      </c>
      <c r="B56" s="2">
        <v>98511</v>
      </c>
      <c r="C56" s="2">
        <v>103137</v>
      </c>
      <c r="D56" s="2">
        <v>103125</v>
      </c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4.25" customHeight="1" x14ac:dyDescent="0.2">
      <c r="A57" s="2">
        <v>98435</v>
      </c>
      <c r="B57" s="2">
        <v>98501</v>
      </c>
      <c r="C57" s="2">
        <v>103207</v>
      </c>
      <c r="D57" s="2">
        <v>103196</v>
      </c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4.25" customHeight="1" x14ac:dyDescent="0.2">
      <c r="A58" s="2">
        <v>98431</v>
      </c>
      <c r="B58" s="2">
        <v>98499</v>
      </c>
      <c r="C58" s="2">
        <v>103268</v>
      </c>
      <c r="D58" s="2">
        <v>103255</v>
      </c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4.25" customHeight="1" x14ac:dyDescent="0.2">
      <c r="A59" s="2">
        <v>98425</v>
      </c>
      <c r="B59" s="2">
        <v>98495</v>
      </c>
      <c r="C59" s="2">
        <v>103325</v>
      </c>
      <c r="D59" s="2">
        <v>103313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4.25" customHeight="1" x14ac:dyDescent="0.2">
      <c r="A60" s="2">
        <v>98418</v>
      </c>
      <c r="B60" s="2">
        <v>98485</v>
      </c>
      <c r="C60" s="2">
        <v>103389</v>
      </c>
      <c r="D60" s="2">
        <v>103379</v>
      </c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4.25" customHeight="1" x14ac:dyDescent="0.2">
      <c r="A61" s="2">
        <v>98414</v>
      </c>
      <c r="B61" s="2">
        <v>98483</v>
      </c>
      <c r="C61" s="2">
        <v>103442</v>
      </c>
      <c r="D61" s="2">
        <v>103430</v>
      </c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4.25" customHeight="1" x14ac:dyDescent="0.2">
      <c r="A62" s="2">
        <v>98408</v>
      </c>
      <c r="B62" s="2">
        <v>98471</v>
      </c>
      <c r="C62" s="2">
        <v>103491</v>
      </c>
      <c r="D62" s="2">
        <v>103477</v>
      </c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4.25" customHeight="1" x14ac:dyDescent="0.2">
      <c r="A63" s="2">
        <v>98400</v>
      </c>
      <c r="B63" s="2">
        <v>98465</v>
      </c>
      <c r="C63" s="2">
        <v>103536</v>
      </c>
      <c r="D63" s="2">
        <v>103522</v>
      </c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4.25" customHeight="1" x14ac:dyDescent="0.2">
      <c r="A64" s="2">
        <v>98398</v>
      </c>
      <c r="B64" s="2">
        <v>98465</v>
      </c>
      <c r="C64" s="2">
        <v>103577</v>
      </c>
      <c r="D64" s="2">
        <v>103566</v>
      </c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4.25" customHeight="1" x14ac:dyDescent="0.2">
      <c r="A65" s="2">
        <v>98402</v>
      </c>
      <c r="B65" s="2">
        <v>98467</v>
      </c>
      <c r="C65" s="2">
        <v>103620</v>
      </c>
      <c r="D65" s="2">
        <v>103616</v>
      </c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4.25" customHeight="1" x14ac:dyDescent="0.2">
      <c r="A66" s="2">
        <v>98410</v>
      </c>
      <c r="B66" s="2">
        <v>98469</v>
      </c>
      <c r="C66" s="2">
        <v>103676</v>
      </c>
      <c r="D66" s="2">
        <v>103665</v>
      </c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4.25" customHeight="1" x14ac:dyDescent="0.2">
      <c r="A67" s="2">
        <v>98414</v>
      </c>
      <c r="B67" s="2">
        <v>98479</v>
      </c>
      <c r="C67" s="2">
        <v>103717</v>
      </c>
      <c r="D67" s="2">
        <v>103706</v>
      </c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4.25" customHeight="1" x14ac:dyDescent="0.2">
      <c r="A68" s="2">
        <v>98416</v>
      </c>
      <c r="B68" s="2">
        <v>98479</v>
      </c>
      <c r="C68" s="2">
        <v>103748</v>
      </c>
      <c r="D68" s="2">
        <v>103737</v>
      </c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4.25" customHeight="1" x14ac:dyDescent="0.2">
      <c r="A69" s="2">
        <v>98422</v>
      </c>
      <c r="B69" s="2">
        <v>98491</v>
      </c>
      <c r="C69" s="2">
        <v>103786</v>
      </c>
      <c r="D69" s="2">
        <v>103771</v>
      </c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4.25" customHeight="1" x14ac:dyDescent="0.2">
      <c r="A70" s="2">
        <v>98000</v>
      </c>
      <c r="B70" s="2">
        <v>98071</v>
      </c>
      <c r="C70" s="2">
        <v>103803</v>
      </c>
      <c r="D70" s="2">
        <v>103790</v>
      </c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4.25" customHeight="1" x14ac:dyDescent="0.2">
      <c r="A71" s="2">
        <v>98000</v>
      </c>
      <c r="B71" s="2">
        <v>98069</v>
      </c>
      <c r="C71" s="2">
        <v>103819</v>
      </c>
      <c r="D71" s="2">
        <v>103804</v>
      </c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4.25" customHeight="1" x14ac:dyDescent="0.2">
      <c r="A72" s="2">
        <v>98000</v>
      </c>
      <c r="B72" s="2">
        <v>98063</v>
      </c>
      <c r="C72" s="2">
        <v>103831</v>
      </c>
      <c r="D72" s="2">
        <v>103816</v>
      </c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4.25" customHeight="1" x14ac:dyDescent="0.2">
      <c r="A73" s="2">
        <v>97992</v>
      </c>
      <c r="B73" s="2">
        <v>98059</v>
      </c>
      <c r="C73" s="2">
        <v>103807</v>
      </c>
      <c r="D73" s="2">
        <v>103796</v>
      </c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4.25" customHeight="1" x14ac:dyDescent="0.2">
      <c r="A74" s="2">
        <v>97982</v>
      </c>
      <c r="B74" s="2">
        <v>98053</v>
      </c>
      <c r="C74" s="2">
        <v>103774</v>
      </c>
      <c r="D74" s="2">
        <v>103763</v>
      </c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4.25" customHeight="1" x14ac:dyDescent="0.2">
      <c r="A75" s="2">
        <v>97974</v>
      </c>
      <c r="B75" s="2">
        <v>98039</v>
      </c>
      <c r="C75" s="2">
        <v>103731</v>
      </c>
      <c r="D75" s="2">
        <v>103718</v>
      </c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4.25" customHeight="1" x14ac:dyDescent="0.2">
      <c r="A76" s="2">
        <v>97964</v>
      </c>
      <c r="B76" s="2">
        <v>98030</v>
      </c>
      <c r="C76" s="2">
        <v>103670</v>
      </c>
      <c r="D76" s="2">
        <v>103659</v>
      </c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4.25" customHeight="1" x14ac:dyDescent="0.2">
      <c r="A77" s="2">
        <v>97948</v>
      </c>
      <c r="B77" s="2">
        <v>98018</v>
      </c>
      <c r="C77" s="2">
        <v>103616</v>
      </c>
      <c r="D77" s="2">
        <v>103607</v>
      </c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4.25" customHeight="1" x14ac:dyDescent="0.2">
      <c r="A78" s="2">
        <v>97935</v>
      </c>
      <c r="B78" s="2">
        <v>98008</v>
      </c>
      <c r="C78" s="2">
        <v>103589</v>
      </c>
      <c r="D78" s="2">
        <v>103575</v>
      </c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4.25" customHeight="1" x14ac:dyDescent="0.2">
      <c r="A79" s="2">
        <v>97927</v>
      </c>
      <c r="B79" s="2">
        <v>97998</v>
      </c>
      <c r="C79" s="2">
        <v>103544</v>
      </c>
      <c r="D79" s="2">
        <v>103534</v>
      </c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4.25" customHeight="1" x14ac:dyDescent="0.2">
      <c r="A80" s="2">
        <v>97921</v>
      </c>
      <c r="B80" s="2">
        <v>97988</v>
      </c>
      <c r="C80" s="2">
        <v>103522</v>
      </c>
      <c r="D80" s="2">
        <v>103513</v>
      </c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4.25" customHeight="1" x14ac:dyDescent="0.2">
      <c r="A81" s="2">
        <v>97915</v>
      </c>
      <c r="B81" s="2">
        <v>97983</v>
      </c>
      <c r="C81" s="2">
        <v>103498</v>
      </c>
      <c r="D81" s="2">
        <v>103489</v>
      </c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4.25" customHeight="1" x14ac:dyDescent="0.2">
      <c r="A82" s="2">
        <v>97909</v>
      </c>
      <c r="B82" s="2">
        <v>97983</v>
      </c>
      <c r="C82" s="2">
        <v>103469</v>
      </c>
      <c r="D82" s="2">
        <v>103460</v>
      </c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4.25" customHeight="1" x14ac:dyDescent="0.2">
      <c r="A83" s="2">
        <v>97913</v>
      </c>
      <c r="B83" s="2">
        <v>97985</v>
      </c>
      <c r="C83" s="2">
        <v>103430</v>
      </c>
      <c r="D83" s="2">
        <v>103417</v>
      </c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4.25" customHeight="1" x14ac:dyDescent="0.2">
      <c r="A84" s="2">
        <v>97921</v>
      </c>
      <c r="B84" s="2">
        <v>97990</v>
      </c>
      <c r="C84" s="2">
        <v>103383</v>
      </c>
      <c r="D84" s="2">
        <v>103371</v>
      </c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4.25" customHeight="1" x14ac:dyDescent="0.2">
      <c r="A85" s="2">
        <v>97927</v>
      </c>
      <c r="B85" s="2">
        <v>97996</v>
      </c>
      <c r="C85" s="2">
        <v>103299</v>
      </c>
      <c r="D85" s="2">
        <v>103290</v>
      </c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4.25" customHeight="1" x14ac:dyDescent="0.2">
      <c r="A86" s="2">
        <v>97933</v>
      </c>
      <c r="B86" s="2">
        <v>98006</v>
      </c>
      <c r="C86" s="2">
        <v>103221</v>
      </c>
      <c r="D86" s="2">
        <v>103208</v>
      </c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4.25" customHeight="1" x14ac:dyDescent="0.2">
      <c r="A87" s="2">
        <v>97940</v>
      </c>
      <c r="B87" s="2">
        <v>98010</v>
      </c>
      <c r="C87" s="2">
        <v>103127</v>
      </c>
      <c r="D87" s="2">
        <v>103115</v>
      </c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4.25" customHeight="1" x14ac:dyDescent="0.2">
      <c r="A88" s="2">
        <v>97942</v>
      </c>
      <c r="B88" s="2">
        <v>98016</v>
      </c>
      <c r="C88" s="2">
        <v>103032</v>
      </c>
      <c r="D88" s="2">
        <v>103018</v>
      </c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4.25" customHeight="1" x14ac:dyDescent="0.2">
      <c r="A89" s="2">
        <v>97948</v>
      </c>
      <c r="B89" s="2">
        <v>98020</v>
      </c>
      <c r="C89" s="2">
        <v>102954</v>
      </c>
      <c r="D89" s="2">
        <v>102940</v>
      </c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4.25" customHeight="1" x14ac:dyDescent="0.2">
      <c r="A90" s="2">
        <v>97950</v>
      </c>
      <c r="B90" s="2">
        <v>98022</v>
      </c>
      <c r="C90" s="2">
        <v>102875</v>
      </c>
      <c r="D90" s="2">
        <v>102861</v>
      </c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4.25" customHeight="1" x14ac:dyDescent="0.2">
      <c r="A91" s="2">
        <v>97948</v>
      </c>
      <c r="B91" s="2">
        <v>98018</v>
      </c>
      <c r="C91" s="2">
        <v>102790</v>
      </c>
      <c r="D91" s="2">
        <v>102778</v>
      </c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4.25" customHeight="1" x14ac:dyDescent="0.2">
      <c r="A92" s="2">
        <v>97950</v>
      </c>
      <c r="B92" s="2">
        <v>98022</v>
      </c>
      <c r="C92" s="2">
        <v>102717</v>
      </c>
      <c r="D92" s="2">
        <v>102709</v>
      </c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4.25" customHeight="1" x14ac:dyDescent="0.2">
      <c r="A93" s="2">
        <v>97954</v>
      </c>
      <c r="B93" s="2">
        <v>98024</v>
      </c>
      <c r="C93" s="2">
        <v>102641</v>
      </c>
      <c r="D93" s="2">
        <v>102631</v>
      </c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4.25" customHeight="1" x14ac:dyDescent="0.2">
      <c r="A94" s="2">
        <v>97962</v>
      </c>
      <c r="B94" s="2">
        <v>98026</v>
      </c>
      <c r="C94" s="2">
        <v>102548</v>
      </c>
      <c r="D94" s="2">
        <v>102534</v>
      </c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4.25" customHeight="1" x14ac:dyDescent="0.2">
      <c r="A95" s="2">
        <v>97954</v>
      </c>
      <c r="B95" s="2">
        <v>98026</v>
      </c>
      <c r="C95" s="2">
        <v>102440</v>
      </c>
      <c r="D95" s="2">
        <v>102428</v>
      </c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4.25" customHeight="1" x14ac:dyDescent="0.2">
      <c r="A96" s="2">
        <v>97946</v>
      </c>
      <c r="B96" s="2">
        <v>98014</v>
      </c>
      <c r="C96" s="2">
        <v>102316</v>
      </c>
      <c r="D96" s="2">
        <v>102305</v>
      </c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4.25" customHeight="1" x14ac:dyDescent="0.2">
      <c r="A97" s="2">
        <v>97933</v>
      </c>
      <c r="B97" s="2">
        <v>98002</v>
      </c>
      <c r="C97" s="2">
        <v>102206</v>
      </c>
      <c r="D97" s="2">
        <v>102195</v>
      </c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4.25" customHeight="1" x14ac:dyDescent="0.2">
      <c r="A98" s="2">
        <v>97921</v>
      </c>
      <c r="B98" s="2">
        <v>97990</v>
      </c>
      <c r="C98" s="2">
        <v>102112</v>
      </c>
      <c r="D98" s="2">
        <v>102099</v>
      </c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4.25" customHeight="1" x14ac:dyDescent="0.2">
      <c r="A99" s="2">
        <v>97905</v>
      </c>
      <c r="B99" s="2">
        <v>97977</v>
      </c>
      <c r="C99" s="2">
        <v>101994</v>
      </c>
      <c r="D99" s="2">
        <v>101984</v>
      </c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4.25" customHeight="1" x14ac:dyDescent="0.2">
      <c r="A100" s="2">
        <v>97892</v>
      </c>
      <c r="B100" s="2">
        <v>97965</v>
      </c>
      <c r="C100" s="2">
        <v>101911</v>
      </c>
      <c r="D100" s="2">
        <v>101900</v>
      </c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4.25" customHeight="1" x14ac:dyDescent="0.2">
      <c r="A101" s="2">
        <v>97882</v>
      </c>
      <c r="B101" s="2">
        <v>97945</v>
      </c>
      <c r="C101" s="2">
        <v>101860</v>
      </c>
      <c r="D101" s="2">
        <v>101849</v>
      </c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4.25" customHeight="1" x14ac:dyDescent="0.2">
      <c r="A102" s="2">
        <v>97872</v>
      </c>
      <c r="B102" s="2">
        <v>97935</v>
      </c>
      <c r="C102" s="2">
        <v>101841</v>
      </c>
      <c r="D102" s="2">
        <v>101829</v>
      </c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4.25" customHeight="1" x14ac:dyDescent="0.2">
      <c r="A103" s="2">
        <v>97864</v>
      </c>
      <c r="B103" s="2">
        <v>97929</v>
      </c>
      <c r="C103" s="2">
        <v>101843</v>
      </c>
      <c r="D103" s="2">
        <v>101833</v>
      </c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4.25" customHeight="1" x14ac:dyDescent="0.2">
      <c r="A104" s="2">
        <v>97823</v>
      </c>
      <c r="B104" s="2">
        <v>97882</v>
      </c>
      <c r="C104" s="2">
        <v>101864</v>
      </c>
      <c r="D104" s="2">
        <v>101853</v>
      </c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4.25" customHeight="1" x14ac:dyDescent="0.2">
      <c r="A105" s="2">
        <v>97823</v>
      </c>
      <c r="B105" s="2">
        <v>97886</v>
      </c>
      <c r="C105" s="2">
        <v>101911</v>
      </c>
      <c r="D105" s="2">
        <v>101900</v>
      </c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4.25" customHeight="1" x14ac:dyDescent="0.2">
      <c r="A106" s="2">
        <v>97829</v>
      </c>
      <c r="B106" s="2">
        <v>97888</v>
      </c>
      <c r="C106" s="2">
        <v>101974</v>
      </c>
      <c r="D106" s="2">
        <v>101963</v>
      </c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4.25" customHeight="1" x14ac:dyDescent="0.2">
      <c r="A107" s="2">
        <v>97833</v>
      </c>
      <c r="B107" s="2">
        <v>97894</v>
      </c>
      <c r="C107" s="2">
        <v>102037</v>
      </c>
      <c r="D107" s="2">
        <v>102024</v>
      </c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4.25" customHeight="1" x14ac:dyDescent="0.2">
      <c r="A108" s="2">
        <v>97839</v>
      </c>
      <c r="B108" s="2">
        <v>97900</v>
      </c>
      <c r="C108" s="2">
        <v>102118</v>
      </c>
      <c r="D108" s="2">
        <v>102105</v>
      </c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4.25" customHeight="1" x14ac:dyDescent="0.2">
      <c r="A109" s="2">
        <v>97844</v>
      </c>
      <c r="B109" s="2">
        <v>97906</v>
      </c>
      <c r="C109" s="2">
        <v>102196</v>
      </c>
      <c r="D109" s="2">
        <v>102187</v>
      </c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4.25" customHeight="1" x14ac:dyDescent="0.2">
      <c r="A110" s="2">
        <v>97854</v>
      </c>
      <c r="B110" s="2">
        <v>97916</v>
      </c>
      <c r="C110" s="2">
        <v>102269</v>
      </c>
      <c r="D110" s="2">
        <v>102260</v>
      </c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4.25" customHeight="1" x14ac:dyDescent="0.2">
      <c r="A111" s="2">
        <v>97864</v>
      </c>
      <c r="B111" s="2">
        <v>97927</v>
      </c>
      <c r="C111" s="2">
        <v>102334</v>
      </c>
      <c r="D111" s="2">
        <v>102330</v>
      </c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4.25" customHeight="1" x14ac:dyDescent="0.2">
      <c r="A112" s="2">
        <v>97868</v>
      </c>
      <c r="B112" s="2">
        <v>97929</v>
      </c>
      <c r="C112" s="2">
        <v>102407</v>
      </c>
      <c r="D112" s="2">
        <v>102396</v>
      </c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4.25" customHeight="1" x14ac:dyDescent="0.2">
      <c r="A113" s="2">
        <v>97874</v>
      </c>
      <c r="B113" s="2">
        <v>97937</v>
      </c>
      <c r="C113" s="2">
        <v>102487</v>
      </c>
      <c r="D113" s="2">
        <v>102477</v>
      </c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4.25" customHeight="1" x14ac:dyDescent="0.2">
      <c r="A114" s="2">
        <v>97874</v>
      </c>
      <c r="B114" s="2">
        <v>97937</v>
      </c>
      <c r="C114" s="2">
        <v>102581</v>
      </c>
      <c r="D114" s="2">
        <v>102567</v>
      </c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4.25" customHeight="1" x14ac:dyDescent="0.2">
      <c r="A115" s="2">
        <v>97870</v>
      </c>
      <c r="B115" s="2">
        <v>97933</v>
      </c>
      <c r="C115" s="2">
        <v>102684</v>
      </c>
      <c r="D115" s="2">
        <v>102670</v>
      </c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4.25" customHeight="1" x14ac:dyDescent="0.2">
      <c r="A116" s="2">
        <v>97866</v>
      </c>
      <c r="B116" s="2">
        <v>97927</v>
      </c>
      <c r="C116" s="2">
        <v>102778</v>
      </c>
      <c r="D116" s="2">
        <v>102764</v>
      </c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4.25" customHeight="1" x14ac:dyDescent="0.2">
      <c r="A117" s="2">
        <v>97858</v>
      </c>
      <c r="B117" s="2">
        <v>97918</v>
      </c>
      <c r="C117" s="2">
        <v>102875</v>
      </c>
      <c r="D117" s="2">
        <v>102859</v>
      </c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4.25" customHeight="1" x14ac:dyDescent="0.2">
      <c r="A118" s="2">
        <v>97848</v>
      </c>
      <c r="B118" s="2">
        <v>97910</v>
      </c>
      <c r="C118" s="2">
        <v>102952</v>
      </c>
      <c r="D118" s="2">
        <v>102938</v>
      </c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4.25" customHeight="1" x14ac:dyDescent="0.2">
      <c r="A119" s="2">
        <v>97841</v>
      </c>
      <c r="B119" s="2">
        <v>97904</v>
      </c>
      <c r="C119" s="2">
        <v>103018</v>
      </c>
      <c r="D119" s="2">
        <v>103002</v>
      </c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4.25" customHeight="1" x14ac:dyDescent="0.2">
      <c r="A120" s="2">
        <v>97833</v>
      </c>
      <c r="B120" s="2">
        <v>97894</v>
      </c>
      <c r="C120" s="2">
        <v>103052</v>
      </c>
      <c r="D120" s="2">
        <v>103038</v>
      </c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4.25" customHeight="1" x14ac:dyDescent="0.2">
      <c r="A121" s="2">
        <v>97888</v>
      </c>
      <c r="B121" s="2">
        <v>97947</v>
      </c>
      <c r="C121" s="2">
        <v>103063</v>
      </c>
      <c r="D121" s="2">
        <v>103052</v>
      </c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4.25" customHeight="1" x14ac:dyDescent="0.2">
      <c r="A122" s="2">
        <v>97886</v>
      </c>
      <c r="B122" s="2">
        <v>97947</v>
      </c>
      <c r="C122" s="2">
        <v>103057</v>
      </c>
      <c r="D122" s="2">
        <v>103044</v>
      </c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4.25" customHeight="1" x14ac:dyDescent="0.2">
      <c r="A123" s="2">
        <v>97888</v>
      </c>
      <c r="B123" s="2">
        <v>97953</v>
      </c>
      <c r="C123" s="2">
        <v>103050</v>
      </c>
      <c r="D123" s="2">
        <v>103036</v>
      </c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4.25" customHeight="1" x14ac:dyDescent="0.2">
      <c r="A124" s="2">
        <v>97890</v>
      </c>
      <c r="B124" s="2">
        <v>97949</v>
      </c>
      <c r="C124" s="2">
        <v>103054</v>
      </c>
      <c r="D124" s="2">
        <v>103042</v>
      </c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4.25" customHeight="1" x14ac:dyDescent="0.2">
      <c r="A125" s="2">
        <v>97882</v>
      </c>
      <c r="B125" s="2">
        <v>97945</v>
      </c>
      <c r="C125" s="2">
        <v>103056</v>
      </c>
      <c r="D125" s="2">
        <v>103046</v>
      </c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4.25" customHeight="1" x14ac:dyDescent="0.2">
      <c r="A126" s="2">
        <v>97878</v>
      </c>
      <c r="B126" s="2">
        <v>97941</v>
      </c>
      <c r="C126" s="2">
        <v>103057</v>
      </c>
      <c r="D126" s="2">
        <v>103046</v>
      </c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4.25" customHeight="1" x14ac:dyDescent="0.2">
      <c r="A127" s="2">
        <v>97870</v>
      </c>
      <c r="B127" s="2">
        <v>97933</v>
      </c>
      <c r="C127" s="2">
        <v>103077</v>
      </c>
      <c r="D127" s="2">
        <v>103063</v>
      </c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4.25" customHeight="1" x14ac:dyDescent="0.2">
      <c r="A128" s="2">
        <v>97860</v>
      </c>
      <c r="B128" s="2">
        <v>97927</v>
      </c>
      <c r="C128" s="2">
        <v>103089</v>
      </c>
      <c r="D128" s="2">
        <v>103075</v>
      </c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4.25" customHeight="1" x14ac:dyDescent="0.2">
      <c r="A129" s="2">
        <v>97854</v>
      </c>
      <c r="B129" s="2">
        <v>97919</v>
      </c>
      <c r="C129" s="2">
        <v>103119</v>
      </c>
      <c r="D129" s="2">
        <v>103106</v>
      </c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4.25" customHeight="1" x14ac:dyDescent="0.2">
      <c r="A130" s="2">
        <v>97844</v>
      </c>
      <c r="B130" s="2">
        <v>97910</v>
      </c>
      <c r="C130" s="2">
        <v>103135</v>
      </c>
      <c r="D130" s="2">
        <v>103125</v>
      </c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4.25" customHeight="1" x14ac:dyDescent="0.2">
      <c r="A131" s="2">
        <v>97837</v>
      </c>
      <c r="B131" s="2">
        <v>97902</v>
      </c>
      <c r="C131" s="2">
        <v>103139</v>
      </c>
      <c r="D131" s="2">
        <v>103129</v>
      </c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4.25" customHeight="1" x14ac:dyDescent="0.2">
      <c r="A132" s="2">
        <v>97829</v>
      </c>
      <c r="B132" s="2">
        <v>97896</v>
      </c>
      <c r="C132" s="2">
        <v>103137</v>
      </c>
      <c r="D132" s="2">
        <v>103127</v>
      </c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4.25" customHeight="1" x14ac:dyDescent="0.2">
      <c r="A133" s="2">
        <v>97825</v>
      </c>
      <c r="B133" s="2">
        <v>97890</v>
      </c>
      <c r="C133" s="2">
        <v>103121</v>
      </c>
      <c r="D133" s="2">
        <v>103107</v>
      </c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4.25" customHeight="1" x14ac:dyDescent="0.2">
      <c r="A134" s="2">
        <v>97813</v>
      </c>
      <c r="B134" s="2">
        <v>97882</v>
      </c>
      <c r="C134" s="2">
        <v>103089</v>
      </c>
      <c r="D134" s="2">
        <v>103077</v>
      </c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4.25" customHeight="1" x14ac:dyDescent="0.2">
      <c r="A135" s="2">
        <v>97815</v>
      </c>
      <c r="B135" s="2">
        <v>97880</v>
      </c>
      <c r="C135" s="2">
        <v>103063</v>
      </c>
      <c r="D135" s="2">
        <v>103053</v>
      </c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4.25" customHeight="1" x14ac:dyDescent="0.2">
      <c r="A136" s="2">
        <v>97811</v>
      </c>
      <c r="B136" s="2">
        <v>97876</v>
      </c>
      <c r="C136" s="2">
        <v>103052</v>
      </c>
      <c r="D136" s="2">
        <v>103040</v>
      </c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4.25" customHeight="1" x14ac:dyDescent="0.2">
      <c r="A137" s="2">
        <v>97811</v>
      </c>
      <c r="B137" s="2">
        <v>97878</v>
      </c>
      <c r="C137" s="2">
        <v>103056</v>
      </c>
      <c r="D137" s="2">
        <v>103044</v>
      </c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4.25" customHeight="1" x14ac:dyDescent="0.2">
      <c r="A138" s="2">
        <v>97819</v>
      </c>
      <c r="B138" s="2">
        <v>97882</v>
      </c>
      <c r="C138" s="2">
        <v>103054</v>
      </c>
      <c r="D138" s="2">
        <v>103044</v>
      </c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4.25" customHeight="1" x14ac:dyDescent="0.2">
      <c r="A139" s="2">
        <v>97823</v>
      </c>
      <c r="B139" s="2">
        <v>97886</v>
      </c>
      <c r="C139" s="2">
        <v>103032</v>
      </c>
      <c r="D139" s="2">
        <v>103020</v>
      </c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4.25" customHeight="1" x14ac:dyDescent="0.2">
      <c r="A140" s="2">
        <v>97831</v>
      </c>
      <c r="B140" s="2">
        <v>97894</v>
      </c>
      <c r="C140" s="2">
        <v>103026</v>
      </c>
      <c r="D140" s="2">
        <v>103016</v>
      </c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4.25" customHeight="1" x14ac:dyDescent="0.2">
      <c r="A141" s="2">
        <v>97839</v>
      </c>
      <c r="B141" s="2">
        <v>97904</v>
      </c>
      <c r="C141" s="2">
        <v>103028</v>
      </c>
      <c r="D141" s="2">
        <v>103014</v>
      </c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4.25" customHeight="1" x14ac:dyDescent="0.2">
      <c r="A142" s="2">
        <v>97848</v>
      </c>
      <c r="B142" s="2">
        <v>97912</v>
      </c>
      <c r="C142" s="2">
        <v>102987</v>
      </c>
      <c r="D142" s="2">
        <v>102975</v>
      </c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4.25" customHeight="1" x14ac:dyDescent="0.2">
      <c r="A143" s="2">
        <v>97856</v>
      </c>
      <c r="B143" s="2">
        <v>97919</v>
      </c>
      <c r="C143" s="2">
        <v>102967</v>
      </c>
      <c r="D143" s="2">
        <v>102950</v>
      </c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4.25" customHeight="1" x14ac:dyDescent="0.2">
      <c r="A144" s="2">
        <v>97866</v>
      </c>
      <c r="B144" s="2">
        <v>97931</v>
      </c>
      <c r="C144" s="2">
        <v>102913</v>
      </c>
      <c r="D144" s="2">
        <v>102900</v>
      </c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4.25" customHeight="1" x14ac:dyDescent="0.2">
      <c r="A145" s="2">
        <v>97874</v>
      </c>
      <c r="B145" s="2">
        <v>97941</v>
      </c>
      <c r="C145" s="2">
        <v>102827</v>
      </c>
      <c r="D145" s="2">
        <v>102813</v>
      </c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4.25" customHeight="1" x14ac:dyDescent="0.2">
      <c r="A146" s="2">
        <v>97886</v>
      </c>
      <c r="B146" s="2">
        <v>97947</v>
      </c>
      <c r="C146" s="2">
        <v>102741</v>
      </c>
      <c r="D146" s="2">
        <v>102729</v>
      </c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4.25" customHeight="1" x14ac:dyDescent="0.2">
      <c r="A147" s="2">
        <v>97890</v>
      </c>
      <c r="B147" s="2">
        <v>97953</v>
      </c>
      <c r="C147" s="2">
        <v>102676</v>
      </c>
      <c r="D147" s="2">
        <v>102662</v>
      </c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4.25" customHeight="1" x14ac:dyDescent="0.2">
      <c r="A148" s="2">
        <v>97890</v>
      </c>
      <c r="B148" s="2">
        <v>97949</v>
      </c>
      <c r="C148" s="2">
        <v>102627</v>
      </c>
      <c r="D148" s="2">
        <v>102617</v>
      </c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4.25" customHeight="1" x14ac:dyDescent="0.2">
      <c r="A149" s="2">
        <v>97888</v>
      </c>
      <c r="B149" s="2">
        <v>97947</v>
      </c>
      <c r="C149" s="2">
        <v>102564</v>
      </c>
      <c r="D149" s="2">
        <v>102555</v>
      </c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4.25" customHeight="1" x14ac:dyDescent="0.2">
      <c r="A150" s="2">
        <v>97886</v>
      </c>
      <c r="B150" s="2">
        <v>97951</v>
      </c>
      <c r="C150" s="2">
        <v>102523</v>
      </c>
      <c r="D150" s="2">
        <v>102510</v>
      </c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4.25" customHeight="1" x14ac:dyDescent="0.2">
      <c r="A151" s="2">
        <v>97884</v>
      </c>
      <c r="B151" s="2">
        <v>97949</v>
      </c>
      <c r="C151" s="2">
        <v>102493</v>
      </c>
      <c r="D151" s="2">
        <v>102479</v>
      </c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4.25" customHeight="1" x14ac:dyDescent="0.2">
      <c r="A152" s="2">
        <v>97876</v>
      </c>
      <c r="B152" s="2">
        <v>97941</v>
      </c>
      <c r="C152" s="2">
        <v>102460</v>
      </c>
      <c r="D152" s="2">
        <v>102447</v>
      </c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4.25" customHeight="1" x14ac:dyDescent="0.2">
      <c r="A153" s="2">
        <v>97868</v>
      </c>
      <c r="B153" s="2">
        <v>97935</v>
      </c>
      <c r="C153" s="2">
        <v>102431</v>
      </c>
      <c r="D153" s="2">
        <v>102418</v>
      </c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4.25" customHeight="1" x14ac:dyDescent="0.2">
      <c r="A154" s="2">
        <v>97858</v>
      </c>
      <c r="B154" s="2">
        <v>97921</v>
      </c>
      <c r="C154" s="2">
        <v>102393</v>
      </c>
      <c r="D154" s="2">
        <v>102383</v>
      </c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4.25" customHeight="1" x14ac:dyDescent="0.2">
      <c r="A155" s="2">
        <v>97846</v>
      </c>
      <c r="B155" s="2">
        <v>97916</v>
      </c>
      <c r="C155" s="2">
        <v>102352</v>
      </c>
      <c r="D155" s="2">
        <v>102334</v>
      </c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4.25" customHeight="1" x14ac:dyDescent="0.2">
      <c r="A156" s="2">
        <v>97886</v>
      </c>
      <c r="B156" s="2">
        <v>97947</v>
      </c>
      <c r="C156" s="2">
        <v>102302</v>
      </c>
      <c r="D156" s="2">
        <v>102289</v>
      </c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4.25" customHeight="1" x14ac:dyDescent="0.2">
      <c r="A157" s="2">
        <v>97886</v>
      </c>
      <c r="B157" s="2">
        <v>97945</v>
      </c>
      <c r="C157" s="2">
        <v>102257</v>
      </c>
      <c r="D157" s="2">
        <v>102244</v>
      </c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4.25" customHeight="1" x14ac:dyDescent="0.2">
      <c r="A158" s="2">
        <v>97886</v>
      </c>
      <c r="B158" s="2">
        <v>97947</v>
      </c>
      <c r="C158" s="2">
        <v>102189</v>
      </c>
      <c r="D158" s="2">
        <v>102174</v>
      </c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4.25" customHeight="1" x14ac:dyDescent="0.2">
      <c r="A159" s="2">
        <v>97886</v>
      </c>
      <c r="B159" s="2">
        <v>97947</v>
      </c>
      <c r="C159" s="2">
        <v>102116</v>
      </c>
      <c r="D159" s="2">
        <v>102101</v>
      </c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4.25" customHeight="1" x14ac:dyDescent="0.2">
      <c r="A160" s="2">
        <v>97884</v>
      </c>
      <c r="B160" s="2">
        <v>97943</v>
      </c>
      <c r="C160" s="2">
        <v>102035</v>
      </c>
      <c r="D160" s="2">
        <v>102020</v>
      </c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4.25" customHeight="1" x14ac:dyDescent="0.2">
      <c r="A161" s="2">
        <v>97880</v>
      </c>
      <c r="B161" s="2">
        <v>97939</v>
      </c>
      <c r="C161" s="2">
        <v>101958</v>
      </c>
      <c r="D161" s="2">
        <v>101949</v>
      </c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4.25" customHeight="1" x14ac:dyDescent="0.2">
      <c r="A162" s="2">
        <v>97872</v>
      </c>
      <c r="B162" s="2">
        <v>97933</v>
      </c>
      <c r="C162" s="2">
        <v>101876</v>
      </c>
      <c r="D162" s="2">
        <v>101865</v>
      </c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4.25" customHeight="1" x14ac:dyDescent="0.2">
      <c r="A163" s="2">
        <v>97862</v>
      </c>
      <c r="B163" s="2">
        <v>97923</v>
      </c>
      <c r="C163" s="2">
        <v>101799</v>
      </c>
      <c r="D163" s="2">
        <v>101787</v>
      </c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4.25" customHeight="1" x14ac:dyDescent="0.2">
      <c r="A164" s="2">
        <v>97850</v>
      </c>
      <c r="B164" s="2">
        <v>97916</v>
      </c>
      <c r="C164" s="2">
        <v>101718</v>
      </c>
      <c r="D164" s="2">
        <v>101703</v>
      </c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4.25" customHeight="1" x14ac:dyDescent="0.2">
      <c r="A165" s="2">
        <v>97842</v>
      </c>
      <c r="B165" s="2">
        <v>97906</v>
      </c>
      <c r="C165" s="2">
        <v>101632</v>
      </c>
      <c r="D165" s="2">
        <v>101617</v>
      </c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4.25" customHeight="1" x14ac:dyDescent="0.2">
      <c r="A166" s="2">
        <v>97831</v>
      </c>
      <c r="B166" s="2">
        <v>97898</v>
      </c>
      <c r="C166" s="2">
        <v>101522</v>
      </c>
      <c r="D166" s="2">
        <v>101510</v>
      </c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4.25" customHeight="1" x14ac:dyDescent="0.2">
      <c r="A167" s="2">
        <v>97827</v>
      </c>
      <c r="B167" s="2">
        <v>97892</v>
      </c>
      <c r="C167" s="2">
        <v>101416</v>
      </c>
      <c r="D167" s="2">
        <v>101406</v>
      </c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4.25" customHeight="1" x14ac:dyDescent="0.2">
      <c r="A168" s="2">
        <v>97819</v>
      </c>
      <c r="B168" s="2">
        <v>97884</v>
      </c>
      <c r="C168" s="2">
        <v>101294</v>
      </c>
      <c r="D168" s="2">
        <v>101280</v>
      </c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4.25" customHeight="1" x14ac:dyDescent="0.2">
      <c r="A169" s="2">
        <v>97809</v>
      </c>
      <c r="B169" s="2">
        <v>97876</v>
      </c>
      <c r="C169" s="2">
        <v>101166</v>
      </c>
      <c r="D169" s="2">
        <v>101154</v>
      </c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4.25" customHeight="1" x14ac:dyDescent="0.2">
      <c r="A170" s="2">
        <v>97805</v>
      </c>
      <c r="B170" s="2">
        <v>97871</v>
      </c>
      <c r="C170" s="2">
        <v>101032</v>
      </c>
      <c r="D170" s="2">
        <v>101018</v>
      </c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4.25" customHeight="1" x14ac:dyDescent="0.2">
      <c r="A171" s="2">
        <v>97803</v>
      </c>
      <c r="B171" s="2">
        <v>97867</v>
      </c>
      <c r="C171" s="2">
        <v>100899</v>
      </c>
      <c r="D171" s="2">
        <v>100887</v>
      </c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4.25" customHeight="1" x14ac:dyDescent="0.2">
      <c r="A172" s="2">
        <v>97797</v>
      </c>
      <c r="B172" s="2">
        <v>97863</v>
      </c>
      <c r="C172" s="2">
        <v>100781</v>
      </c>
      <c r="D172" s="2">
        <v>100770</v>
      </c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4.25" customHeight="1" x14ac:dyDescent="0.2">
      <c r="A173" s="2">
        <v>97801</v>
      </c>
      <c r="B173" s="2">
        <v>97867</v>
      </c>
      <c r="C173" s="2">
        <v>100704</v>
      </c>
      <c r="D173" s="2">
        <v>100693</v>
      </c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4.25" customHeight="1" x14ac:dyDescent="0.2">
      <c r="A174" s="2">
        <v>97803</v>
      </c>
      <c r="B174" s="2">
        <v>97869</v>
      </c>
      <c r="C174" s="2">
        <v>100655</v>
      </c>
      <c r="D174" s="2">
        <v>100646</v>
      </c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4.25" customHeight="1" x14ac:dyDescent="0.2">
      <c r="A175" s="2">
        <v>97817</v>
      </c>
      <c r="B175" s="2">
        <v>97874</v>
      </c>
      <c r="C175" s="2">
        <v>100628</v>
      </c>
      <c r="D175" s="2">
        <v>100621</v>
      </c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4.25" customHeight="1" x14ac:dyDescent="0.2">
      <c r="A176" s="2">
        <v>97825</v>
      </c>
      <c r="B176" s="2">
        <v>97886</v>
      </c>
      <c r="C176" s="2">
        <v>100638</v>
      </c>
      <c r="D176" s="2">
        <v>100629</v>
      </c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4.25" customHeight="1" x14ac:dyDescent="0.2">
      <c r="A177" s="2">
        <v>97831</v>
      </c>
      <c r="B177" s="2">
        <v>97890</v>
      </c>
      <c r="C177" s="2">
        <v>100657</v>
      </c>
      <c r="D177" s="2">
        <v>100644</v>
      </c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4.25" customHeight="1" x14ac:dyDescent="0.2">
      <c r="A178" s="2">
        <v>97833</v>
      </c>
      <c r="B178" s="2">
        <v>97896</v>
      </c>
      <c r="C178" s="2">
        <v>100696</v>
      </c>
      <c r="D178" s="2">
        <v>100688</v>
      </c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4.25" customHeight="1" x14ac:dyDescent="0.2">
      <c r="A179" s="2">
        <v>97839</v>
      </c>
      <c r="B179" s="2">
        <v>97902</v>
      </c>
      <c r="C179" s="2">
        <v>100765</v>
      </c>
      <c r="D179" s="2">
        <v>100752</v>
      </c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4.25" customHeight="1" x14ac:dyDescent="0.2">
      <c r="A180" s="2">
        <v>97842</v>
      </c>
      <c r="B180" s="2">
        <v>97902</v>
      </c>
      <c r="C180" s="2">
        <v>100868</v>
      </c>
      <c r="D180" s="2">
        <v>100857</v>
      </c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4.25" customHeight="1" x14ac:dyDescent="0.2">
      <c r="A181" s="2">
        <v>97846</v>
      </c>
      <c r="B181" s="2">
        <v>97908</v>
      </c>
      <c r="C181" s="2">
        <v>100979</v>
      </c>
      <c r="D181" s="2">
        <v>100967</v>
      </c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4.25" customHeight="1" x14ac:dyDescent="0.2">
      <c r="A182" s="2">
        <v>97850</v>
      </c>
      <c r="B182" s="2">
        <v>97912</v>
      </c>
      <c r="C182" s="2">
        <v>101086</v>
      </c>
      <c r="D182" s="2">
        <v>101072</v>
      </c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4.25" customHeight="1" x14ac:dyDescent="0.2">
      <c r="A183" s="2">
        <v>97850</v>
      </c>
      <c r="B183" s="2">
        <v>97912</v>
      </c>
      <c r="C183" s="2">
        <v>101194</v>
      </c>
      <c r="D183" s="2">
        <v>101182</v>
      </c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4.25" customHeight="1" x14ac:dyDescent="0.2">
      <c r="A184" s="2">
        <v>97846</v>
      </c>
      <c r="B184" s="2">
        <v>97912</v>
      </c>
      <c r="C184" s="2">
        <v>101320</v>
      </c>
      <c r="D184" s="2">
        <v>101306</v>
      </c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4.25" customHeight="1" x14ac:dyDescent="0.2">
      <c r="A185" s="2">
        <v>97844</v>
      </c>
      <c r="B185" s="2">
        <v>97910</v>
      </c>
      <c r="C185" s="2">
        <v>101469</v>
      </c>
      <c r="D185" s="2">
        <v>101457</v>
      </c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4.25" customHeight="1" x14ac:dyDescent="0.2">
      <c r="A186" s="2">
        <v>97842</v>
      </c>
      <c r="B186" s="2">
        <v>97908</v>
      </c>
      <c r="C186" s="2">
        <v>101630</v>
      </c>
      <c r="D186" s="2">
        <v>101615</v>
      </c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4.25" customHeight="1" x14ac:dyDescent="0.2">
      <c r="A187" s="2">
        <v>97837</v>
      </c>
      <c r="B187" s="2">
        <v>97902</v>
      </c>
      <c r="C187" s="2">
        <v>101791</v>
      </c>
      <c r="D187" s="2">
        <v>101776</v>
      </c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4.25" customHeight="1" x14ac:dyDescent="0.2">
      <c r="A188" s="2">
        <v>97831</v>
      </c>
      <c r="B188" s="2">
        <v>97898</v>
      </c>
      <c r="C188" s="2">
        <v>101951</v>
      </c>
      <c r="D188" s="2">
        <v>101937</v>
      </c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4.25" customHeight="1" x14ac:dyDescent="0.2">
      <c r="A189" s="2">
        <v>97825</v>
      </c>
      <c r="B189" s="2">
        <v>97888</v>
      </c>
      <c r="C189" s="2">
        <v>102089</v>
      </c>
      <c r="D189" s="2">
        <v>102076</v>
      </c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4.25" customHeight="1" x14ac:dyDescent="0.2">
      <c r="A190" s="2">
        <v>97819</v>
      </c>
      <c r="B190" s="2">
        <v>97884</v>
      </c>
      <c r="C190" s="2">
        <v>102208</v>
      </c>
      <c r="D190" s="2">
        <v>102197</v>
      </c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4.25" customHeight="1" x14ac:dyDescent="0.2">
      <c r="A191" s="2">
        <v>97809</v>
      </c>
      <c r="B191" s="2">
        <v>97874</v>
      </c>
      <c r="C191" s="2">
        <v>102312</v>
      </c>
      <c r="D191" s="2">
        <v>102295</v>
      </c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4.25" customHeight="1" x14ac:dyDescent="0.2">
      <c r="A192" s="2">
        <v>97799</v>
      </c>
      <c r="B192" s="2">
        <v>97865</v>
      </c>
      <c r="C192" s="2">
        <v>102395</v>
      </c>
      <c r="D192" s="2">
        <v>102377</v>
      </c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4.25" customHeight="1" x14ac:dyDescent="0.2">
      <c r="A193" s="2">
        <v>97795</v>
      </c>
      <c r="B193" s="2">
        <v>97859</v>
      </c>
      <c r="C193" s="2">
        <v>100025</v>
      </c>
      <c r="D193" s="2">
        <v>100015</v>
      </c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4.25" customHeight="1" x14ac:dyDescent="0.2">
      <c r="A194" s="2">
        <v>97791</v>
      </c>
      <c r="B194" s="2">
        <v>97859</v>
      </c>
      <c r="C194" s="2">
        <v>100002</v>
      </c>
      <c r="D194" s="2">
        <v>99989</v>
      </c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4.25" customHeight="1" x14ac:dyDescent="0.2">
      <c r="A195" s="2">
        <v>97795</v>
      </c>
      <c r="B195" s="2">
        <v>97861</v>
      </c>
      <c r="C195" s="2">
        <v>99991</v>
      </c>
      <c r="D195" s="2">
        <v>99977</v>
      </c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4.25" customHeight="1" x14ac:dyDescent="0.2">
      <c r="A196" s="2">
        <v>97801</v>
      </c>
      <c r="B196" s="2">
        <v>97867</v>
      </c>
      <c r="C196" s="2">
        <v>99973</v>
      </c>
      <c r="D196" s="2">
        <v>99964</v>
      </c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4.25" customHeight="1" x14ac:dyDescent="0.2">
      <c r="A197" s="2"/>
      <c r="B197" s="2"/>
      <c r="C197" s="2">
        <v>99957</v>
      </c>
      <c r="D197" s="2">
        <v>99950</v>
      </c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4.25" customHeight="1" x14ac:dyDescent="0.2">
      <c r="A198" s="2"/>
      <c r="B198" s="2"/>
      <c r="C198" s="2">
        <v>99946</v>
      </c>
      <c r="D198" s="2">
        <v>99932</v>
      </c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4.25" customHeight="1" x14ac:dyDescent="0.2">
      <c r="A199" s="2"/>
      <c r="B199" s="2"/>
      <c r="C199" s="2">
        <v>99936</v>
      </c>
      <c r="D199" s="2">
        <v>99922</v>
      </c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4.25" customHeight="1" x14ac:dyDescent="0.2">
      <c r="A200" s="2"/>
      <c r="B200" s="2"/>
      <c r="C200" s="2">
        <v>99928</v>
      </c>
      <c r="D200" s="2">
        <v>99915</v>
      </c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4.25" customHeight="1" x14ac:dyDescent="0.2">
      <c r="A201" s="2"/>
      <c r="B201" s="2"/>
      <c r="C201" s="2">
        <v>99928</v>
      </c>
      <c r="D201" s="2">
        <v>99911</v>
      </c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4.25" customHeight="1" x14ac:dyDescent="0.2">
      <c r="A202" s="2"/>
      <c r="B202" s="2"/>
      <c r="C202" s="2">
        <v>99936</v>
      </c>
      <c r="D202" s="2">
        <v>99922</v>
      </c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4.25" customHeight="1" x14ac:dyDescent="0.2">
      <c r="A203" s="2"/>
      <c r="B203" s="2"/>
      <c r="C203" s="2">
        <v>99940</v>
      </c>
      <c r="D203" s="2">
        <v>99924</v>
      </c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4.25" customHeight="1" x14ac:dyDescent="0.2">
      <c r="A204" s="2"/>
      <c r="B204" s="2"/>
      <c r="C204" s="2">
        <v>99928</v>
      </c>
      <c r="D204" s="2">
        <v>99911</v>
      </c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4.25" customHeight="1" x14ac:dyDescent="0.2">
      <c r="A205" s="2"/>
      <c r="B205" s="2"/>
      <c r="C205" s="2">
        <v>99912</v>
      </c>
      <c r="D205" s="2">
        <v>99899</v>
      </c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4.25" customHeight="1" x14ac:dyDescent="0.2">
      <c r="A206" s="2"/>
      <c r="B206" s="2"/>
      <c r="C206" s="2">
        <v>99893</v>
      </c>
      <c r="D206" s="2">
        <v>99877</v>
      </c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4.25" customHeight="1" x14ac:dyDescent="0.2">
      <c r="A207" s="2"/>
      <c r="B207" s="2"/>
      <c r="C207" s="2">
        <v>99875</v>
      </c>
      <c r="D207" s="2">
        <v>99856</v>
      </c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4.25" customHeight="1" x14ac:dyDescent="0.2">
      <c r="A208" s="2"/>
      <c r="B208" s="2"/>
      <c r="C208" s="2">
        <v>99850</v>
      </c>
      <c r="D208" s="2">
        <v>99834</v>
      </c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4.25" customHeight="1" x14ac:dyDescent="0.2">
      <c r="A209" s="2"/>
      <c r="B209" s="2"/>
      <c r="C209" s="2">
        <v>99822</v>
      </c>
      <c r="D209" s="2">
        <v>99809</v>
      </c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4.25" customHeight="1" x14ac:dyDescent="0.2">
      <c r="A210" s="2"/>
      <c r="B210" s="2"/>
      <c r="C210" s="2">
        <v>99801</v>
      </c>
      <c r="D210" s="2">
        <v>99787</v>
      </c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4.25" customHeight="1" x14ac:dyDescent="0.2">
      <c r="A211" s="2"/>
      <c r="B211" s="2"/>
      <c r="C211" s="2">
        <v>99799</v>
      </c>
      <c r="D211" s="2">
        <v>99783</v>
      </c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4.25" customHeight="1" x14ac:dyDescent="0.2">
      <c r="A212" s="2"/>
      <c r="B212" s="2"/>
      <c r="C212" s="2">
        <v>99813</v>
      </c>
      <c r="D212" s="2">
        <v>99801</v>
      </c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4.25" customHeight="1" x14ac:dyDescent="0.2">
      <c r="A213" s="2"/>
      <c r="B213" s="2"/>
      <c r="C213" s="2">
        <v>99842</v>
      </c>
      <c r="D213" s="2">
        <v>99824</v>
      </c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4.25" customHeight="1" x14ac:dyDescent="0.2">
      <c r="A214" s="2"/>
      <c r="B214" s="2"/>
      <c r="C214" s="2">
        <v>99871</v>
      </c>
      <c r="D214" s="2">
        <v>99856</v>
      </c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4.25" customHeight="1" x14ac:dyDescent="0.2">
      <c r="A215" s="2"/>
      <c r="B215" s="2"/>
      <c r="C215" s="2">
        <v>99916</v>
      </c>
      <c r="D215" s="2">
        <v>99901</v>
      </c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4.25" customHeight="1" x14ac:dyDescent="0.2">
      <c r="A216" s="2"/>
      <c r="B216" s="2"/>
      <c r="C216" s="2">
        <v>99973</v>
      </c>
      <c r="D216" s="2">
        <v>99958</v>
      </c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4.25" customHeight="1" x14ac:dyDescent="0.2">
      <c r="A217" s="2"/>
      <c r="B217" s="2"/>
      <c r="C217" s="2">
        <v>100033</v>
      </c>
      <c r="D217" s="2">
        <v>100019</v>
      </c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4.25" customHeight="1" x14ac:dyDescent="0.2">
      <c r="A218" s="2"/>
      <c r="B218" s="2"/>
      <c r="C218" s="2">
        <v>100097</v>
      </c>
      <c r="D218" s="2">
        <v>100084</v>
      </c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4.25" customHeight="1" x14ac:dyDescent="0.2">
      <c r="A219" s="2"/>
      <c r="B219" s="2"/>
      <c r="C219" s="2">
        <v>100162</v>
      </c>
      <c r="D219" s="2">
        <v>100153</v>
      </c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4.25" customHeight="1" x14ac:dyDescent="0.2">
      <c r="A220" s="2"/>
      <c r="B220" s="2"/>
      <c r="C220" s="2">
        <v>100238</v>
      </c>
      <c r="D220" s="2">
        <v>100223</v>
      </c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4.25" customHeight="1" x14ac:dyDescent="0.2">
      <c r="A221" s="2"/>
      <c r="B221" s="2"/>
      <c r="C221" s="2">
        <v>100317</v>
      </c>
      <c r="D221" s="2">
        <v>100302</v>
      </c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4.25" customHeight="1" x14ac:dyDescent="0.2">
      <c r="A222" s="2"/>
      <c r="B222" s="2"/>
      <c r="C222" s="2">
        <v>100398</v>
      </c>
      <c r="D222" s="2">
        <v>100385</v>
      </c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4.25" customHeight="1" x14ac:dyDescent="0.2">
      <c r="A223" s="2"/>
      <c r="B223" s="2"/>
      <c r="C223" s="2">
        <v>100480</v>
      </c>
      <c r="D223" s="2">
        <v>100463</v>
      </c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4.25" customHeight="1" x14ac:dyDescent="0.2">
      <c r="A224" s="2"/>
      <c r="B224" s="2"/>
      <c r="C224" s="2">
        <v>100573</v>
      </c>
      <c r="D224" s="2">
        <v>100558</v>
      </c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4.25" customHeight="1" x14ac:dyDescent="0.2">
      <c r="A225" s="2"/>
      <c r="B225" s="2"/>
      <c r="C225" s="2">
        <v>100663</v>
      </c>
      <c r="D225" s="2">
        <v>100646</v>
      </c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4.25" customHeight="1" x14ac:dyDescent="0.2">
      <c r="A226" s="2"/>
      <c r="B226" s="2"/>
      <c r="C226" s="2">
        <v>100753</v>
      </c>
      <c r="D226" s="2">
        <v>100737</v>
      </c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4.25" customHeight="1" x14ac:dyDescent="0.2">
      <c r="A227" s="2"/>
      <c r="B227" s="2"/>
      <c r="C227" s="2">
        <v>100848</v>
      </c>
      <c r="D227" s="2">
        <v>100833</v>
      </c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4.25" customHeight="1" x14ac:dyDescent="0.2">
      <c r="A228" s="2"/>
      <c r="B228" s="2"/>
      <c r="C228" s="2">
        <v>100932</v>
      </c>
      <c r="D228" s="2">
        <v>100918</v>
      </c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4.25" customHeight="1" x14ac:dyDescent="0.2">
      <c r="A229" s="2"/>
      <c r="B229" s="2"/>
      <c r="C229" s="2">
        <v>101007</v>
      </c>
      <c r="D229" s="2">
        <v>100994</v>
      </c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4.25" customHeight="1" x14ac:dyDescent="0.2">
      <c r="A230" s="2"/>
      <c r="B230" s="2"/>
      <c r="C230" s="2">
        <v>101084</v>
      </c>
      <c r="D230" s="2">
        <v>101066</v>
      </c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4.25" customHeight="1" x14ac:dyDescent="0.2">
      <c r="A231" s="2"/>
      <c r="B231" s="2"/>
      <c r="C231" s="2">
        <v>101145</v>
      </c>
      <c r="D231" s="2">
        <v>101129</v>
      </c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4.25" customHeight="1" x14ac:dyDescent="0.2">
      <c r="A232" s="2"/>
      <c r="B232" s="2"/>
      <c r="C232" s="2">
        <v>101200</v>
      </c>
      <c r="D232" s="2">
        <v>101184</v>
      </c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4.25" customHeight="1" x14ac:dyDescent="0.2">
      <c r="A233" s="2"/>
      <c r="B233" s="2"/>
      <c r="C233" s="2">
        <v>101250</v>
      </c>
      <c r="D233" s="2">
        <v>101232</v>
      </c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4.25" customHeight="1" x14ac:dyDescent="0.2">
      <c r="A234" s="2"/>
      <c r="B234" s="2"/>
      <c r="C234" s="2">
        <v>101292</v>
      </c>
      <c r="D234" s="2">
        <v>101276</v>
      </c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4.25" customHeight="1" x14ac:dyDescent="0.2">
      <c r="A235" s="2"/>
      <c r="B235" s="2"/>
      <c r="C235" s="2">
        <v>101345</v>
      </c>
      <c r="D235" s="2">
        <v>101332</v>
      </c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4.25" customHeight="1" x14ac:dyDescent="0.2">
      <c r="A236" s="2"/>
      <c r="B236" s="2"/>
      <c r="C236" s="2">
        <v>101404</v>
      </c>
      <c r="D236" s="2">
        <v>101388</v>
      </c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4.25" customHeight="1" x14ac:dyDescent="0.2">
      <c r="A237" s="2"/>
      <c r="B237" s="2"/>
      <c r="C237" s="2">
        <v>101465</v>
      </c>
      <c r="D237" s="2">
        <v>101451</v>
      </c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4.25" customHeight="1" x14ac:dyDescent="0.2">
      <c r="A238" s="2"/>
      <c r="B238" s="2"/>
      <c r="C238" s="2">
        <v>101526</v>
      </c>
      <c r="D238" s="2">
        <v>101506</v>
      </c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4.25" customHeight="1" x14ac:dyDescent="0.2">
      <c r="A239" s="2"/>
      <c r="B239" s="2"/>
      <c r="C239" s="2">
        <v>101589</v>
      </c>
      <c r="D239" s="2">
        <v>101574</v>
      </c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4.25" customHeight="1" x14ac:dyDescent="0.2">
      <c r="A240" s="2"/>
      <c r="B240" s="2"/>
      <c r="C240" s="2">
        <v>101642</v>
      </c>
      <c r="D240" s="2">
        <v>101627</v>
      </c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4.25" customHeight="1" x14ac:dyDescent="0.2">
      <c r="A241" s="2"/>
      <c r="B241" s="2"/>
      <c r="C241" s="2">
        <v>101681</v>
      </c>
      <c r="D241" s="2">
        <v>101664</v>
      </c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4.25" customHeight="1" x14ac:dyDescent="0.2">
      <c r="A242" s="2"/>
      <c r="B242" s="2"/>
      <c r="C242" s="2">
        <v>101701</v>
      </c>
      <c r="D242" s="2">
        <v>101685</v>
      </c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4.25" customHeight="1" x14ac:dyDescent="0.2">
      <c r="A243" s="2"/>
      <c r="B243" s="2"/>
      <c r="C243" s="2">
        <v>101713</v>
      </c>
      <c r="D243" s="2">
        <v>101695</v>
      </c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4.25" customHeight="1" x14ac:dyDescent="0.2">
      <c r="A244" s="2"/>
      <c r="B244" s="2"/>
      <c r="C244" s="2">
        <v>101705</v>
      </c>
      <c r="D244" s="2">
        <v>101689</v>
      </c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4.2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4.2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4.2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4.2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4.2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4.2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4.2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4.2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4.2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4.2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4.2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4.2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4.2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4.2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4.2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4.2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4.2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4.2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4.2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4.2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4.2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4.2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4.2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4.2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4.2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4.2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4.2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4.2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4.2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4.2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4.2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4.2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4.2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4.2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4.2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4.2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4.2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4.2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4.2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4.2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4.2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4.2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4.2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4.2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4.2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4.2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4.2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4.2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4.2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4.2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4.2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4.2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4.2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4.2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4.2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4.2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4.2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4.2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4.2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4.2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4.2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4.2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4.2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4.2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4.2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4.2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4.2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4.2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4.2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4.2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4.2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4.2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4.2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4.2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4.2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4.2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4.2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4.2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4.2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4.2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4.2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4.2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4.2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4.2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4.2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4.2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4.2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4.2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4.2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4.2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4.2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4.2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4.2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4.2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4.2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4.2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4.2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4.2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4.2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4.2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4.2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4.2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4.2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4.2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4.2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4.2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4.2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4.2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4.2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4.2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4.2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4.2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4.2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4.2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4.2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4.2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4.2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4.2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4.2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4.2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4.2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4.2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4.2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4.2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4.2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4.2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4.2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4.2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4.2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4.2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4.2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4.2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4.2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4.2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4.2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4.2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4.2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4.2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4.2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4.2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4.2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4.2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4.2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4.2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4.2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4.2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4.2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4.2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4.2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4.2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4.2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4.2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4.2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4.2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4.2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4.2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4.2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4.2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4.2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4.2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4.2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4.2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4.2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4.2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4.2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4.2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4.2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4.2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4.2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4.2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4.2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4.2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4.2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4.2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4.2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4.2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4.2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4.2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4.2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4.2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4.2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4.2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4.2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4.2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4.2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4.2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4.2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4.2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4.2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4.2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4.2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4.2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4.2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4.2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4.2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4.2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4.2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4.2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4.2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4.2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4.2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4.2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4.2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4.2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4.2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4.2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4.2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4.2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4.2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4.2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4.2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4.2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4.2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4.2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4.2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4.2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4.2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4.2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4.2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4.2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4.2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4.2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4.2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4.2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4.2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4.2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4.2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4.2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4.2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4.2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4.2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4.2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4.2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4.2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4.2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4.2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4.2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4.2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4.2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4.2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4.2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4.2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4.2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4.2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4.2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4.2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4.2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4.2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4.2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4.2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4.2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4.2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4.2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4.2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4.2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4.2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4.2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4.2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4.2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4.2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4.2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4.2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4.2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4.2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4.2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4.2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4.2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4.2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4.2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4.2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4.2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4.2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4.2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4.2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4.2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4.2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4.2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4.2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4.2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4.2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4.2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4.2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4.2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4.2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4.2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4.2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4.2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4.2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4.2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4.2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4.2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4.2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4.2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4.2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4.2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4.2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4.2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4.2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4.2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4.2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4.2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4.2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4.2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4.2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4.2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4.2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4.2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4.2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4.2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4.2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4.2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4.2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4.2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4.2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4.2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4.2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4.2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4.2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4.2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4.2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4.2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4.2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4.2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4.2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4.2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4.2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4.2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4.2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4.2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4.2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4.2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4.2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4.2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4.2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4.2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4.2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4.2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4.2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4.2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4.2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4.2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4.2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4.2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4.2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4.2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4.2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4.2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4.2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4.2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4.2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4.2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4.2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4.2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4.2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4.2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4.2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4.2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4.2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4.2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4.2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4.2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4.2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4.2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4.2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4.2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4.2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4.2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4.2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4.2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4.2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4.2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4.2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4.2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4.2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4.2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4.2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4.2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4.2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4.2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4.2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4.2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4.2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4.2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4.2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4.2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4.2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4.2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4.2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4.2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4.2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4.2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4.2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4.2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4.2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4.2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4.2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4.2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4.2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4.2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4.2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4.2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4.2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4.2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4.2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4.2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4.2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4.2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4.2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4.2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4.2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4.2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4.2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4.2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4.2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4.2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4.2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4.2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4.2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4.2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4.2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4.2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4.2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4.2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4.2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4.2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4.2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4.2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4.2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4.2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4.2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4.2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4.2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4.2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4.2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4.2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4.2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4.2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4.2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4.2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4.2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4.2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4.2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4.2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4.2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4.2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4.2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4.2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4.2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4.2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4.2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4.2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4.2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4.2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4.2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4.2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4.2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4.2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4.2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4.2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4.2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4.2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4.2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4.2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4.2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4.2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4.2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4.2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4.2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4.2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4.2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4.2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4.2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4.2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4.2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4.2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4.2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4.2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4.2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4.2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4.2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4.2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4.2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4.2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4.2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4.2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4.2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4.2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4.2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4.2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4.2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4.2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4.2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4.2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4.2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4.2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4.2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4.2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4.2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4.2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4.2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4.2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4.2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4.2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4.2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4.2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4.2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4.2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4.2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4.2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4.2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4.2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4.2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4.2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4.2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4.2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4.2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4.2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4.2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4.2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4.2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4.2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4.2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4.2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4.2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4.2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4.2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4.2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4.2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4.2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4.2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4.2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4.2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4.2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4.2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4.2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4.2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4.2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4.2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4.2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4.2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4.2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4.2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4.2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4.2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4.2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4.2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4.2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4.2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4.2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4.2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4.2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4.2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4.2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4.2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4.2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4.2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4.2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4.2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4.2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4.2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4.2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4.2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4.2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4.2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4.2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4.2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4.2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4.2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4.2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4.2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4.2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4.2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4.2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4.2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4.2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4.2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4.2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4.2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4.2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4.2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4.2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4.2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4.2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4.2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4.2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4.2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4.2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4.2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4.2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4.2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4.2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4.2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4.2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4.2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4.2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4.2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4.2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4.2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4.2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4.2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4.2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4.2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4.2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4.2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4.2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4.2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4.2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4.2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4.2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4.2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4.2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4.2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4.2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4.2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4.2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4.2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4.2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4.2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4.2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4.2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4.2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4.2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4.2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4.2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4.2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4.2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4.2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4.2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4.2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4.2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4.2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4.2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4.2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4.2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4.2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4.2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4.2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4.2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4.2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4.2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4.2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4.2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4.2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4.2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4.2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4.2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4.2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4.2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4.2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4.2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4.2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4.2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4.2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4.2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4.2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4.2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4.2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4.2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4.2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4.2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4.2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4.2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4.2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4.2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4.2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4.2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4.2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4.2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4.2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4.2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4.2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4.2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4.2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4.2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4.2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4.2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4.2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4.2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4.2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4.2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4.2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4.2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4.2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4.2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4.2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4.2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4.2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4.2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4.2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4.2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4.2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4.2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4.2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4.2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4.2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4.2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4.2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4.2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4.2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4.2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4.2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4.2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4.2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4.2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4.2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4.2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4.2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4.2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4.2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4.2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4.2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4.2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4.2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4.2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4.2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4.2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4.2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4.2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4.2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4.2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4.2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4.2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4.2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4.2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4.2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4.2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4.2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4.2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4.2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4.2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4.2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4.2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4.2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4.2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4.2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4.2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4.2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4.2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4.2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4.2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4.2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4.2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4.2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4.2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4.2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4.2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4.2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4.2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4.2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4.2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4.2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4.2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4.2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4.2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4.2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4.2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4.25" customHeight="1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spans="1:26" ht="14.25" customHeight="1" x14ac:dyDescent="0.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</sheetData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3"/>
  <sheetViews>
    <sheetView workbookViewId="0"/>
  </sheetViews>
  <sheetFormatPr baseColWidth="10" defaultColWidth="14.5" defaultRowHeight="15" customHeight="1" x14ac:dyDescent="0.2"/>
  <cols>
    <col min="1" max="5" width="10.83203125" customWidth="1"/>
    <col min="6" max="6" width="15" customWidth="1"/>
    <col min="7" max="8" width="10.83203125" customWidth="1"/>
    <col min="9" max="9" width="11.5" customWidth="1"/>
    <col min="10" max="26" width="10.83203125" customWidth="1"/>
  </cols>
  <sheetData>
    <row r="1" spans="1:26" ht="14.25" customHeight="1" x14ac:dyDescent="0.2">
      <c r="A1" s="1" t="s">
        <v>25</v>
      </c>
      <c r="B1" s="2"/>
      <c r="C1" s="2"/>
      <c r="D1" s="2"/>
      <c r="E1" s="2"/>
      <c r="F1" s="4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4.25" customHeight="1" x14ac:dyDescent="0.2">
      <c r="A2" s="2"/>
      <c r="B2" s="2"/>
      <c r="C2" s="2"/>
      <c r="D2" s="2"/>
      <c r="E2" s="2"/>
      <c r="F2" s="4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4.25" customHeight="1" x14ac:dyDescent="0.2">
      <c r="A3" s="2" t="s">
        <v>26</v>
      </c>
      <c r="B3" s="2"/>
      <c r="C3" s="2"/>
      <c r="D3" s="2"/>
      <c r="E3" s="2"/>
      <c r="F3" s="4"/>
      <c r="G3" s="2"/>
      <c r="H3" s="2"/>
      <c r="I3" s="2"/>
      <c r="J3" s="2"/>
      <c r="K3" s="2" t="s">
        <v>27</v>
      </c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4.25" customHeight="1" x14ac:dyDescent="0.2">
      <c r="A4" s="2" t="s">
        <v>28</v>
      </c>
      <c r="B4" s="2"/>
      <c r="C4" s="2"/>
      <c r="D4" s="5">
        <v>63807.833330000001</v>
      </c>
      <c r="E4" s="2"/>
      <c r="F4" s="2" t="s">
        <v>26</v>
      </c>
      <c r="G4" s="2"/>
      <c r="H4" s="2"/>
      <c r="I4" s="2"/>
      <c r="J4" s="2"/>
      <c r="K4" s="2" t="s">
        <v>28</v>
      </c>
      <c r="L4" s="2"/>
      <c r="M4" s="2"/>
      <c r="N4" s="2">
        <v>577</v>
      </c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4.25" customHeight="1" x14ac:dyDescent="0.2">
      <c r="A5" s="4" t="s">
        <v>29</v>
      </c>
      <c r="B5" s="4" t="s">
        <v>30</v>
      </c>
      <c r="C5" s="4" t="s">
        <v>31</v>
      </c>
      <c r="D5" s="4" t="s">
        <v>32</v>
      </c>
      <c r="E5" s="2"/>
      <c r="F5" s="4" t="s">
        <v>33</v>
      </c>
      <c r="G5" s="4" t="s">
        <v>34</v>
      </c>
      <c r="H5" s="4" t="s">
        <v>35</v>
      </c>
      <c r="I5" s="4" t="s">
        <v>36</v>
      </c>
      <c r="J5" s="2"/>
      <c r="K5" s="4" t="s">
        <v>29</v>
      </c>
      <c r="L5" s="4" t="s">
        <v>30</v>
      </c>
      <c r="M5" s="4" t="s">
        <v>31</v>
      </c>
      <c r="N5" s="4" t="s">
        <v>32</v>
      </c>
      <c r="O5" s="2"/>
      <c r="P5" s="8"/>
      <c r="Q5" s="8"/>
      <c r="R5" s="8"/>
      <c r="S5" s="8"/>
      <c r="T5" s="2"/>
      <c r="U5" s="2"/>
      <c r="V5" s="2"/>
      <c r="W5" s="2"/>
      <c r="X5" s="2"/>
      <c r="Y5" s="2"/>
      <c r="Z5" s="2"/>
    </row>
    <row r="6" spans="1:26" ht="14.25" customHeight="1" x14ac:dyDescent="0.2">
      <c r="A6" s="2">
        <v>0</v>
      </c>
      <c r="B6" s="2">
        <v>6444</v>
      </c>
      <c r="C6" s="10">
        <v>6.9444444444444444E-5</v>
      </c>
      <c r="D6" s="2">
        <v>1</v>
      </c>
      <c r="E6" s="2"/>
      <c r="F6" s="2">
        <v>1</v>
      </c>
      <c r="G6" s="2">
        <v>2</v>
      </c>
      <c r="H6" s="11">
        <v>144222</v>
      </c>
      <c r="I6" s="12">
        <f t="shared" ref="I6:I14" si="0">H6/G6</f>
        <v>72111</v>
      </c>
      <c r="J6" s="2"/>
      <c r="K6" s="2">
        <v>0</v>
      </c>
      <c r="L6" s="2">
        <v>6385</v>
      </c>
      <c r="M6" s="10">
        <v>6.9444444444444444E-5</v>
      </c>
      <c r="N6" s="2">
        <v>3</v>
      </c>
      <c r="O6" s="2"/>
      <c r="P6" s="8"/>
      <c r="Q6" s="8"/>
      <c r="R6" s="8"/>
      <c r="S6" s="8"/>
      <c r="T6" s="2"/>
      <c r="U6" s="2"/>
      <c r="V6" s="2"/>
      <c r="W6" s="2"/>
      <c r="X6" s="2"/>
      <c r="Y6" s="2"/>
      <c r="Z6" s="2"/>
    </row>
    <row r="7" spans="1:26" ht="14.25" customHeight="1" x14ac:dyDescent="0.2">
      <c r="A7" s="2">
        <v>0</v>
      </c>
      <c r="B7" s="2">
        <v>6013</v>
      </c>
      <c r="C7" s="10">
        <v>6.9444444444444444E-5</v>
      </c>
      <c r="D7" s="2">
        <v>3</v>
      </c>
      <c r="E7" s="2"/>
      <c r="F7" s="2">
        <v>2</v>
      </c>
      <c r="G7" s="2">
        <v>15</v>
      </c>
      <c r="H7" s="13">
        <v>1073340</v>
      </c>
      <c r="I7" s="12">
        <f t="shared" si="0"/>
        <v>71556</v>
      </c>
      <c r="J7" s="2"/>
      <c r="K7" s="2">
        <v>1</v>
      </c>
      <c r="L7" s="2">
        <v>3606384</v>
      </c>
      <c r="M7" s="10">
        <v>4.1736111111111113E-2</v>
      </c>
      <c r="N7" s="2">
        <v>1196</v>
      </c>
      <c r="O7" s="2"/>
      <c r="P7" s="8"/>
      <c r="Q7" s="8"/>
      <c r="R7" s="8"/>
      <c r="S7" s="8"/>
      <c r="T7" s="2"/>
      <c r="U7" s="2"/>
      <c r="V7" s="2"/>
      <c r="W7" s="2"/>
      <c r="X7" s="2"/>
      <c r="Y7" s="2"/>
      <c r="Z7" s="2"/>
    </row>
    <row r="8" spans="1:26" ht="14.25" customHeight="1" x14ac:dyDescent="0.2">
      <c r="A8" s="2">
        <v>0</v>
      </c>
      <c r="B8" s="2">
        <v>6068</v>
      </c>
      <c r="C8" s="10">
        <v>6.9444444444444444E-5</v>
      </c>
      <c r="D8" s="2">
        <v>2</v>
      </c>
      <c r="E8" s="2"/>
      <c r="F8" s="2">
        <v>3</v>
      </c>
      <c r="G8" s="2">
        <v>8</v>
      </c>
      <c r="H8" s="11">
        <v>477374</v>
      </c>
      <c r="I8" s="12">
        <f t="shared" si="0"/>
        <v>59671.75</v>
      </c>
      <c r="J8" s="2"/>
      <c r="K8" s="2">
        <v>2</v>
      </c>
      <c r="L8" s="2">
        <v>7206384</v>
      </c>
      <c r="M8" s="10">
        <v>8.340277777777777E-2</v>
      </c>
      <c r="N8" s="2">
        <v>1724</v>
      </c>
      <c r="O8" s="2"/>
      <c r="P8" s="8"/>
      <c r="Q8" s="8"/>
      <c r="R8" s="8"/>
      <c r="S8" s="8"/>
      <c r="T8" s="2"/>
      <c r="U8" s="2"/>
      <c r="V8" s="2"/>
      <c r="W8" s="2"/>
      <c r="X8" s="2"/>
      <c r="Y8" s="2"/>
      <c r="Z8" s="2"/>
    </row>
    <row r="9" spans="1:26" ht="14.25" customHeight="1" x14ac:dyDescent="0.2">
      <c r="A9" s="2">
        <v>0</v>
      </c>
      <c r="B9" s="2">
        <v>6108</v>
      </c>
      <c r="C9" s="10">
        <v>6.9444444444444444E-5</v>
      </c>
      <c r="D9" s="2">
        <v>2</v>
      </c>
      <c r="E9" s="2"/>
      <c r="F9" s="2">
        <v>4</v>
      </c>
      <c r="G9" s="2">
        <v>15</v>
      </c>
      <c r="H9" s="14">
        <v>1000360</v>
      </c>
      <c r="I9" s="12">
        <f t="shared" si="0"/>
        <v>66690.666666666672</v>
      </c>
      <c r="J9" s="2"/>
      <c r="K9" s="2">
        <v>3</v>
      </c>
      <c r="L9" s="2">
        <v>10806384</v>
      </c>
      <c r="M9" s="10">
        <v>0.12506944444444443</v>
      </c>
      <c r="N9" s="2">
        <v>2250</v>
      </c>
      <c r="O9" s="2"/>
      <c r="P9" s="8"/>
      <c r="Q9" s="8"/>
      <c r="R9" s="8"/>
      <c r="S9" s="8"/>
      <c r="T9" s="2"/>
      <c r="U9" s="2"/>
      <c r="V9" s="2"/>
      <c r="W9" s="2"/>
      <c r="X9" s="2"/>
      <c r="Y9" s="2"/>
      <c r="Z9" s="2"/>
    </row>
    <row r="10" spans="1:26" ht="14.25" customHeight="1" x14ac:dyDescent="0.2">
      <c r="A10" s="2">
        <v>0</v>
      </c>
      <c r="B10" s="2">
        <v>6099</v>
      </c>
      <c r="C10" s="10">
        <v>6.9444444444444444E-5</v>
      </c>
      <c r="D10" s="2">
        <v>2</v>
      </c>
      <c r="E10" s="2"/>
      <c r="F10" s="2">
        <v>5</v>
      </c>
      <c r="G10" s="2">
        <v>20</v>
      </c>
      <c r="H10" s="11">
        <v>1424218</v>
      </c>
      <c r="I10" s="12">
        <f t="shared" si="0"/>
        <v>71210.899999999994</v>
      </c>
      <c r="J10" s="2"/>
      <c r="K10" s="2">
        <v>4</v>
      </c>
      <c r="L10" s="2">
        <v>14406384</v>
      </c>
      <c r="M10" s="10">
        <v>0.16673611111111111</v>
      </c>
      <c r="N10" s="2">
        <v>2793</v>
      </c>
      <c r="O10" s="2"/>
      <c r="P10" s="8"/>
      <c r="Q10" s="8"/>
      <c r="R10" s="8"/>
      <c r="S10" s="8"/>
      <c r="T10" s="2"/>
      <c r="U10" s="2"/>
      <c r="V10" s="2"/>
      <c r="W10" s="2"/>
      <c r="X10" s="2"/>
      <c r="Y10" s="2"/>
      <c r="Z10" s="2"/>
    </row>
    <row r="11" spans="1:26" ht="14.25" customHeight="1" x14ac:dyDescent="0.2">
      <c r="A11" s="2">
        <v>0</v>
      </c>
      <c r="B11" s="2">
        <v>6071</v>
      </c>
      <c r="C11" s="10">
        <v>6.9444444444444444E-5</v>
      </c>
      <c r="D11" s="2">
        <v>1</v>
      </c>
      <c r="E11" s="2"/>
      <c r="F11" s="2">
        <v>6</v>
      </c>
      <c r="G11" s="2">
        <v>33</v>
      </c>
      <c r="H11" s="13">
        <v>2294178</v>
      </c>
      <c r="I11" s="12">
        <f t="shared" si="0"/>
        <v>69520.545454545456</v>
      </c>
      <c r="J11" s="2"/>
      <c r="K11" s="2">
        <v>5</v>
      </c>
      <c r="L11" s="2">
        <v>18006384</v>
      </c>
      <c r="M11" s="10">
        <v>0.2084027777777778</v>
      </c>
      <c r="N11" s="2">
        <v>3398</v>
      </c>
      <c r="O11" s="2"/>
      <c r="P11" s="8"/>
      <c r="Q11" s="8"/>
      <c r="R11" s="8"/>
      <c r="S11" s="8"/>
      <c r="T11" s="2"/>
      <c r="U11" s="2"/>
      <c r="V11" s="2"/>
      <c r="W11" s="2"/>
      <c r="X11" s="2"/>
      <c r="Y11" s="2"/>
      <c r="Z11" s="2"/>
    </row>
    <row r="12" spans="1:26" ht="14.25" customHeight="1" x14ac:dyDescent="0.2">
      <c r="A12" s="2">
        <v>0</v>
      </c>
      <c r="B12" s="2">
        <v>6124</v>
      </c>
      <c r="C12" s="10">
        <v>6.9444444444444444E-5</v>
      </c>
      <c r="D12" s="2">
        <v>2</v>
      </c>
      <c r="E12" s="2"/>
      <c r="F12" s="2">
        <v>7</v>
      </c>
      <c r="G12" s="2">
        <v>16</v>
      </c>
      <c r="H12" s="15">
        <v>977550</v>
      </c>
      <c r="I12" s="12">
        <f t="shared" si="0"/>
        <v>61096.875</v>
      </c>
      <c r="J12" s="2"/>
      <c r="K12" s="2">
        <v>6</v>
      </c>
      <c r="L12" s="2">
        <v>21606384</v>
      </c>
      <c r="M12" s="10">
        <v>0.25006944444444446</v>
      </c>
      <c r="N12" s="2">
        <v>3992</v>
      </c>
      <c r="O12" s="2"/>
      <c r="P12" s="8"/>
      <c r="Q12" s="8"/>
      <c r="R12" s="8"/>
      <c r="S12" s="8"/>
      <c r="T12" s="2"/>
      <c r="U12" s="2"/>
      <c r="V12" s="2"/>
      <c r="W12" s="2"/>
      <c r="X12" s="2"/>
      <c r="Y12" s="2"/>
      <c r="Z12" s="2"/>
    </row>
    <row r="13" spans="1:26" ht="14.25" customHeight="1" x14ac:dyDescent="0.2">
      <c r="A13" s="2">
        <v>0</v>
      </c>
      <c r="B13" s="2">
        <v>6160</v>
      </c>
      <c r="C13" s="10">
        <v>6.9444444444444444E-5</v>
      </c>
      <c r="D13" s="2">
        <v>5</v>
      </c>
      <c r="E13" s="2"/>
      <c r="F13" s="2">
        <v>8</v>
      </c>
      <c r="G13" s="2">
        <v>34</v>
      </c>
      <c r="H13" s="13">
        <v>2234361</v>
      </c>
      <c r="I13" s="12">
        <f t="shared" si="0"/>
        <v>65716.5</v>
      </c>
      <c r="J13" s="2"/>
      <c r="K13" s="2">
        <v>7</v>
      </c>
      <c r="L13" s="2">
        <v>25206384</v>
      </c>
      <c r="M13" s="10">
        <v>0.29173611111111114</v>
      </c>
      <c r="N13" s="2">
        <v>4683</v>
      </c>
      <c r="O13" s="2"/>
      <c r="P13" s="8"/>
      <c r="Q13" s="8"/>
      <c r="R13" s="8"/>
      <c r="S13" s="8"/>
      <c r="T13" s="2"/>
      <c r="U13" s="2"/>
      <c r="V13" s="2"/>
      <c r="W13" s="2"/>
      <c r="X13" s="2"/>
      <c r="Y13" s="2"/>
      <c r="Z13" s="2"/>
    </row>
    <row r="14" spans="1:26" ht="14.25" customHeight="1" x14ac:dyDescent="0.2">
      <c r="A14" s="2">
        <v>0</v>
      </c>
      <c r="B14" s="2">
        <v>6146</v>
      </c>
      <c r="C14" s="10">
        <v>6.9444444444444444E-5</v>
      </c>
      <c r="D14" s="2">
        <v>2</v>
      </c>
      <c r="E14" s="2"/>
      <c r="F14" s="2">
        <v>9</v>
      </c>
      <c r="G14" s="2">
        <v>40</v>
      </c>
      <c r="H14" s="11">
        <v>2625501</v>
      </c>
      <c r="I14" s="12">
        <f t="shared" si="0"/>
        <v>65637.524999999994</v>
      </c>
      <c r="J14" s="2"/>
      <c r="K14" s="2">
        <v>8</v>
      </c>
      <c r="L14" s="2">
        <v>28806384</v>
      </c>
      <c r="M14" s="10">
        <v>0.33340277777777777</v>
      </c>
      <c r="N14" s="2">
        <v>5567</v>
      </c>
      <c r="O14" s="2"/>
      <c r="P14" s="8"/>
      <c r="Q14" s="8"/>
      <c r="R14" s="8"/>
      <c r="S14" s="8"/>
      <c r="T14" s="2"/>
      <c r="U14" s="2"/>
      <c r="V14" s="2"/>
      <c r="W14" s="2"/>
      <c r="X14" s="2"/>
      <c r="Y14" s="2"/>
      <c r="Z14" s="2"/>
    </row>
    <row r="15" spans="1:26" ht="14.25" customHeight="1" x14ac:dyDescent="0.2">
      <c r="A15" s="2">
        <v>0</v>
      </c>
      <c r="B15" s="2">
        <v>6173</v>
      </c>
      <c r="C15" s="10">
        <v>6.9444444444444444E-5</v>
      </c>
      <c r="D15" s="2">
        <v>1</v>
      </c>
      <c r="E15" s="2"/>
      <c r="F15" s="2"/>
      <c r="G15" s="2"/>
      <c r="H15" s="2"/>
      <c r="I15" s="2"/>
      <c r="J15" s="2"/>
      <c r="K15" s="2">
        <v>9</v>
      </c>
      <c r="L15" s="2">
        <v>32406384</v>
      </c>
      <c r="M15" s="10">
        <v>0.37506944444444446</v>
      </c>
      <c r="N15" s="2">
        <v>6527</v>
      </c>
      <c r="O15" s="2"/>
      <c r="P15" s="8"/>
      <c r="Q15" s="8"/>
      <c r="R15" s="8"/>
      <c r="S15" s="8"/>
      <c r="T15" s="2"/>
      <c r="U15" s="2"/>
      <c r="V15" s="2"/>
      <c r="W15" s="2"/>
      <c r="X15" s="2"/>
      <c r="Y15" s="2"/>
      <c r="Z15" s="2"/>
    </row>
    <row r="16" spans="1:26" ht="14.25" customHeight="1" x14ac:dyDescent="0.2">
      <c r="A16" s="2">
        <v>0</v>
      </c>
      <c r="B16" s="2">
        <v>6202</v>
      </c>
      <c r="C16" s="10">
        <v>6.9444444444444444E-5</v>
      </c>
      <c r="D16" s="2">
        <v>3</v>
      </c>
      <c r="E16" s="2"/>
      <c r="F16" s="2"/>
      <c r="G16" s="2"/>
      <c r="H16" s="2"/>
      <c r="I16" s="2"/>
      <c r="J16" s="2"/>
      <c r="K16" s="2">
        <v>10</v>
      </c>
      <c r="L16" s="2">
        <v>36006384</v>
      </c>
      <c r="M16" s="10">
        <v>0.41673611111111114</v>
      </c>
      <c r="N16" s="2">
        <v>7426</v>
      </c>
      <c r="O16" s="2"/>
      <c r="P16" s="8"/>
      <c r="Q16" s="8"/>
      <c r="R16" s="8"/>
      <c r="S16" s="8"/>
      <c r="T16" s="2"/>
      <c r="U16" s="2"/>
      <c r="V16" s="2"/>
      <c r="W16" s="2"/>
      <c r="X16" s="2"/>
      <c r="Y16" s="2"/>
      <c r="Z16" s="2"/>
    </row>
    <row r="17" spans="1:26" ht="14.25" customHeight="1" x14ac:dyDescent="0.2">
      <c r="A17" s="2">
        <v>0</v>
      </c>
      <c r="B17" s="2">
        <v>6235</v>
      </c>
      <c r="C17" s="10">
        <v>6.9444444444444444E-5</v>
      </c>
      <c r="D17" s="2">
        <v>1</v>
      </c>
      <c r="E17" s="2"/>
      <c r="F17" s="2"/>
      <c r="G17" s="2"/>
      <c r="H17" s="2"/>
      <c r="I17" s="2"/>
      <c r="J17" s="2"/>
      <c r="K17" s="2">
        <v>11</v>
      </c>
      <c r="L17" s="2">
        <v>39606384</v>
      </c>
      <c r="M17" s="10">
        <v>0.45840277777777777</v>
      </c>
      <c r="N17" s="2">
        <v>8322</v>
      </c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4.25" customHeight="1" x14ac:dyDescent="0.2">
      <c r="A18" s="2">
        <v>0</v>
      </c>
      <c r="B18" s="2">
        <v>6218</v>
      </c>
      <c r="C18" s="10">
        <v>6.9444444444444444E-5</v>
      </c>
      <c r="D18" s="2">
        <v>1</v>
      </c>
      <c r="E18" s="2"/>
      <c r="F18" s="2" t="s">
        <v>27</v>
      </c>
      <c r="G18" s="4"/>
      <c r="H18" s="2"/>
      <c r="I18" s="2"/>
      <c r="J18" s="2"/>
      <c r="K18" s="2">
        <v>12</v>
      </c>
      <c r="L18" s="2">
        <v>43206384</v>
      </c>
      <c r="M18" s="10">
        <v>0.50006944444444446</v>
      </c>
      <c r="N18" s="2">
        <v>8933</v>
      </c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4.25" customHeight="1" x14ac:dyDescent="0.2">
      <c r="A19" s="11">
        <v>0</v>
      </c>
      <c r="B19" s="11">
        <v>6178</v>
      </c>
      <c r="C19" s="16">
        <v>6.9444444444444444E-5</v>
      </c>
      <c r="D19" s="11">
        <v>46</v>
      </c>
      <c r="E19" s="2"/>
      <c r="F19" s="4" t="s">
        <v>33</v>
      </c>
      <c r="G19" s="4" t="s">
        <v>34</v>
      </c>
      <c r="H19" s="4" t="s">
        <v>35</v>
      </c>
      <c r="I19" s="4" t="s">
        <v>36</v>
      </c>
      <c r="J19" s="4"/>
      <c r="K19" s="2">
        <v>13</v>
      </c>
      <c r="L19" s="2">
        <v>46806384</v>
      </c>
      <c r="M19" s="10">
        <v>0.54173611111111108</v>
      </c>
      <c r="N19" s="2">
        <v>9513</v>
      </c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4.25" customHeight="1" x14ac:dyDescent="0.2">
      <c r="A20" s="11">
        <v>1</v>
      </c>
      <c r="B20" s="11">
        <v>3606177</v>
      </c>
      <c r="C20" s="16">
        <v>4.1736111111111113E-2</v>
      </c>
      <c r="D20" s="11">
        <v>39568</v>
      </c>
      <c r="E20" s="2"/>
      <c r="F20" s="2">
        <v>1</v>
      </c>
      <c r="G20" s="2">
        <v>187</v>
      </c>
      <c r="H20" s="11">
        <v>111902</v>
      </c>
      <c r="I20" s="6">
        <f t="shared" ref="I20:I21" si="1">H20/G20</f>
        <v>598.40641711229944</v>
      </c>
      <c r="J20" s="2"/>
      <c r="K20" s="2">
        <v>14</v>
      </c>
      <c r="L20" s="2">
        <v>50406384</v>
      </c>
      <c r="M20" s="10">
        <v>0.58340277777777783</v>
      </c>
      <c r="N20" s="2">
        <v>10262</v>
      </c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4.25" customHeight="1" x14ac:dyDescent="0.2">
      <c r="A21" s="11">
        <v>2</v>
      </c>
      <c r="B21" s="11">
        <v>7206177</v>
      </c>
      <c r="C21" s="16">
        <v>8.340277777777777E-2</v>
      </c>
      <c r="D21" s="11">
        <v>144222</v>
      </c>
      <c r="E21" s="2"/>
      <c r="F21" s="2">
        <v>2</v>
      </c>
      <c r="G21" s="2">
        <v>51</v>
      </c>
      <c r="H21" s="11">
        <v>26528</v>
      </c>
      <c r="I21" s="6">
        <f t="shared" si="1"/>
        <v>520.15686274509801</v>
      </c>
      <c r="J21" s="2"/>
      <c r="K21" s="2">
        <v>15</v>
      </c>
      <c r="L21" s="2">
        <v>54006384</v>
      </c>
      <c r="M21" s="10">
        <v>0.62506944444444446</v>
      </c>
      <c r="N21" s="2">
        <v>10955</v>
      </c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4.25" customHeight="1" x14ac:dyDescent="0.2">
      <c r="A22" s="13">
        <v>0</v>
      </c>
      <c r="B22" s="13">
        <v>6372</v>
      </c>
      <c r="C22" s="17">
        <v>6.9444444444444444E-5</v>
      </c>
      <c r="D22" s="13">
        <v>64</v>
      </c>
      <c r="E22" s="2"/>
      <c r="F22" s="2"/>
      <c r="G22" s="2"/>
      <c r="H22" s="2"/>
      <c r="I22" s="2"/>
      <c r="J22" s="2"/>
      <c r="K22" s="2">
        <v>16</v>
      </c>
      <c r="L22" s="2">
        <v>57606384</v>
      </c>
      <c r="M22" s="10">
        <v>0.66673611111111108</v>
      </c>
      <c r="N22" s="2">
        <v>11519</v>
      </c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4.25" customHeight="1" x14ac:dyDescent="0.2">
      <c r="A23" s="13">
        <v>1</v>
      </c>
      <c r="B23" s="13">
        <v>3606372</v>
      </c>
      <c r="C23" s="17">
        <v>4.1736111111111113E-2</v>
      </c>
      <c r="D23" s="13">
        <v>145551</v>
      </c>
      <c r="E23" s="2"/>
      <c r="F23" s="2"/>
      <c r="G23" s="2"/>
      <c r="H23" s="2"/>
      <c r="I23" s="2"/>
      <c r="J23" s="2"/>
      <c r="K23" s="2">
        <v>17</v>
      </c>
      <c r="L23" s="2">
        <v>61206384</v>
      </c>
      <c r="M23" s="10">
        <v>0.70840277777777771</v>
      </c>
      <c r="N23" s="2">
        <v>12092</v>
      </c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4.25" customHeight="1" x14ac:dyDescent="0.2">
      <c r="A24" s="13">
        <v>2</v>
      </c>
      <c r="B24" s="13">
        <v>7206372</v>
      </c>
      <c r="C24" s="17">
        <v>8.340277777777777E-2</v>
      </c>
      <c r="D24" s="13">
        <v>221515</v>
      </c>
      <c r="E24" s="2"/>
      <c r="F24" s="2"/>
      <c r="G24" s="2"/>
      <c r="H24" s="2"/>
      <c r="I24" s="2"/>
      <c r="J24" s="2"/>
      <c r="K24" s="2">
        <v>18</v>
      </c>
      <c r="L24" s="2">
        <v>64806384</v>
      </c>
      <c r="M24" s="10">
        <v>0.75006944444444434</v>
      </c>
      <c r="N24" s="2">
        <v>12649</v>
      </c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4.25" customHeight="1" x14ac:dyDescent="0.2">
      <c r="A25" s="13">
        <v>3</v>
      </c>
      <c r="B25" s="13">
        <v>10806372</v>
      </c>
      <c r="C25" s="17">
        <v>0.12506944444444443</v>
      </c>
      <c r="D25" s="13">
        <v>274181</v>
      </c>
      <c r="E25" s="2"/>
      <c r="F25" s="2"/>
      <c r="G25" s="2"/>
      <c r="H25" s="2"/>
      <c r="I25" s="2"/>
      <c r="J25" s="2"/>
      <c r="K25" s="2">
        <v>19</v>
      </c>
      <c r="L25" s="2">
        <v>68406384</v>
      </c>
      <c r="M25" s="10">
        <v>0.79173611111111108</v>
      </c>
      <c r="N25" s="2">
        <v>13191</v>
      </c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4.25" customHeight="1" x14ac:dyDescent="0.2">
      <c r="A26" s="13">
        <v>4</v>
      </c>
      <c r="B26" s="13">
        <v>14406372</v>
      </c>
      <c r="C26" s="17">
        <v>0.16673611111111111</v>
      </c>
      <c r="D26" s="13">
        <v>319271</v>
      </c>
      <c r="E26" s="2"/>
      <c r="F26" s="2"/>
      <c r="G26" s="4" t="s">
        <v>37</v>
      </c>
      <c r="H26" s="4"/>
      <c r="I26" s="2"/>
      <c r="J26" s="2"/>
      <c r="K26" s="2">
        <v>20</v>
      </c>
      <c r="L26" s="2">
        <v>72006384</v>
      </c>
      <c r="M26" s="10">
        <v>0.83340277777777771</v>
      </c>
      <c r="N26" s="2">
        <v>13776</v>
      </c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4.25" customHeight="1" x14ac:dyDescent="0.2">
      <c r="A27" s="13">
        <v>5</v>
      </c>
      <c r="B27" s="13">
        <v>18006372</v>
      </c>
      <c r="C27" s="17">
        <v>0.2084027777777778</v>
      </c>
      <c r="D27" s="13">
        <v>369685</v>
      </c>
      <c r="E27" s="2"/>
      <c r="F27" s="2"/>
      <c r="G27" s="2" t="s">
        <v>26</v>
      </c>
      <c r="H27" s="2" t="s">
        <v>27</v>
      </c>
      <c r="I27" s="2"/>
      <c r="J27" s="2"/>
      <c r="K27" s="2">
        <v>21</v>
      </c>
      <c r="L27" s="2">
        <v>75606384</v>
      </c>
      <c r="M27" s="10">
        <v>0.87506944444444434</v>
      </c>
      <c r="N27" s="2">
        <v>14296</v>
      </c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4.25" customHeight="1" x14ac:dyDescent="0.2">
      <c r="A28" s="13">
        <v>6</v>
      </c>
      <c r="B28" s="13">
        <v>21606372</v>
      </c>
      <c r="C28" s="17">
        <v>0.25006944444444446</v>
      </c>
      <c r="D28" s="13">
        <v>425456</v>
      </c>
      <c r="E28" s="2"/>
      <c r="F28" s="2" t="s">
        <v>36</v>
      </c>
      <c r="G28" s="6">
        <f>AVERAGE(Radiation!I6:I14)</f>
        <v>67023.529124579116</v>
      </c>
      <c r="H28" s="6">
        <f>AVERAGE(I20:I21)</f>
        <v>559.28163992869872</v>
      </c>
      <c r="I28" s="2"/>
      <c r="J28" s="2"/>
      <c r="K28" s="2">
        <v>22</v>
      </c>
      <c r="L28" s="2">
        <v>79206384</v>
      </c>
      <c r="M28" s="10">
        <v>0.91673611111111108</v>
      </c>
      <c r="N28" s="2">
        <v>14820</v>
      </c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4.25" customHeight="1" x14ac:dyDescent="0.2">
      <c r="A29" s="13">
        <v>7</v>
      </c>
      <c r="B29" s="13">
        <v>25206372</v>
      </c>
      <c r="C29" s="17">
        <v>0.29173611111111114</v>
      </c>
      <c r="D29" s="13">
        <v>488803</v>
      </c>
      <c r="E29" s="2"/>
      <c r="F29" s="2" t="s">
        <v>8</v>
      </c>
      <c r="G29" s="18">
        <f>STDEV(Radiation!I6:I14)</f>
        <v>4515.3741945706961</v>
      </c>
      <c r="H29" s="18">
        <f>STDEV(I20:I21)</f>
        <v>55.330790517873552</v>
      </c>
      <c r="I29" s="2"/>
      <c r="J29" s="2"/>
      <c r="K29" s="2">
        <v>23</v>
      </c>
      <c r="L29" s="2">
        <v>82806384</v>
      </c>
      <c r="M29" s="10">
        <v>0.95840277777777771</v>
      </c>
      <c r="N29" s="2">
        <v>15321</v>
      </c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4.25" customHeight="1" x14ac:dyDescent="0.2">
      <c r="A30" s="13">
        <v>8</v>
      </c>
      <c r="B30" s="13">
        <v>28806372</v>
      </c>
      <c r="C30" s="17">
        <v>0.33340277777777777</v>
      </c>
      <c r="D30" s="13">
        <v>543369</v>
      </c>
      <c r="E30" s="2"/>
      <c r="F30" s="2"/>
      <c r="G30" s="2"/>
      <c r="H30" s="19"/>
      <c r="I30" s="2"/>
      <c r="J30" s="2"/>
      <c r="K30" s="2">
        <v>24</v>
      </c>
      <c r="L30" s="2">
        <v>86406384</v>
      </c>
      <c r="M30" s="20">
        <v>1.0000694444444445</v>
      </c>
      <c r="N30" s="2">
        <v>15863</v>
      </c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4.25" customHeight="1" x14ac:dyDescent="0.2">
      <c r="A31" s="13">
        <v>9</v>
      </c>
      <c r="B31" s="13">
        <v>32406372</v>
      </c>
      <c r="C31" s="17">
        <v>0.37506944444444446</v>
      </c>
      <c r="D31" s="13">
        <v>596558</v>
      </c>
      <c r="E31" s="2"/>
      <c r="F31" s="2"/>
      <c r="G31" s="2"/>
      <c r="H31" s="19"/>
      <c r="I31" s="2"/>
      <c r="J31" s="2"/>
      <c r="K31" s="2">
        <v>25</v>
      </c>
      <c r="L31" s="2">
        <v>90006384</v>
      </c>
      <c r="M31" s="20">
        <v>1.041736111111111</v>
      </c>
      <c r="N31" s="2">
        <v>16524</v>
      </c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4.25" customHeight="1" x14ac:dyDescent="0.2">
      <c r="A32" s="13">
        <v>10</v>
      </c>
      <c r="B32" s="13">
        <v>36006372</v>
      </c>
      <c r="C32" s="17">
        <v>0.41673611111111114</v>
      </c>
      <c r="D32" s="13">
        <v>667690</v>
      </c>
      <c r="E32" s="2"/>
      <c r="F32" s="2"/>
      <c r="G32" s="2"/>
      <c r="H32" s="19"/>
      <c r="I32" s="2"/>
      <c r="J32" s="2"/>
      <c r="K32" s="2">
        <v>26</v>
      </c>
      <c r="L32" s="2">
        <v>93606384</v>
      </c>
      <c r="M32" s="20">
        <v>1.0834027777777777</v>
      </c>
      <c r="N32" s="2">
        <v>17176</v>
      </c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4.25" customHeight="1" x14ac:dyDescent="0.2">
      <c r="A33" s="13">
        <v>11</v>
      </c>
      <c r="B33" s="13">
        <v>39606372</v>
      </c>
      <c r="C33" s="17">
        <v>0.45840277777777777</v>
      </c>
      <c r="D33" s="13">
        <v>726195</v>
      </c>
      <c r="E33" s="2"/>
      <c r="F33" s="2"/>
      <c r="G33" s="2"/>
      <c r="H33" s="19"/>
      <c r="I33" s="2"/>
      <c r="J33" s="2"/>
      <c r="K33" s="2">
        <v>27</v>
      </c>
      <c r="L33" s="2">
        <v>97206384</v>
      </c>
      <c r="M33" s="20">
        <v>1.1250694444444445</v>
      </c>
      <c r="N33" s="2">
        <v>17814</v>
      </c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4.25" customHeight="1" x14ac:dyDescent="0.2">
      <c r="A34" s="13">
        <v>12</v>
      </c>
      <c r="B34" s="13">
        <v>43206372</v>
      </c>
      <c r="C34" s="17">
        <v>0.50006944444444446</v>
      </c>
      <c r="D34" s="13">
        <v>777138</v>
      </c>
      <c r="E34" s="2"/>
      <c r="F34" s="2"/>
      <c r="G34" s="2"/>
      <c r="H34" s="19"/>
      <c r="I34" s="2"/>
      <c r="J34" s="2"/>
      <c r="K34" s="2">
        <v>28</v>
      </c>
      <c r="L34" s="2">
        <v>100806384</v>
      </c>
      <c r="M34" s="20">
        <v>1.166736111111111</v>
      </c>
      <c r="N34" s="2">
        <v>18390</v>
      </c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4.25" customHeight="1" x14ac:dyDescent="0.2">
      <c r="A35" s="13">
        <v>13</v>
      </c>
      <c r="B35" s="13">
        <v>46806372</v>
      </c>
      <c r="C35" s="17">
        <v>0.54173611111111108</v>
      </c>
      <c r="D35" s="13">
        <v>839993</v>
      </c>
      <c r="E35" s="2"/>
      <c r="F35" s="2"/>
      <c r="G35" s="2"/>
      <c r="H35" s="19"/>
      <c r="I35" s="2"/>
      <c r="J35" s="2"/>
      <c r="K35" s="2">
        <v>29</v>
      </c>
      <c r="L35" s="2">
        <v>104406384</v>
      </c>
      <c r="M35" s="20">
        <v>1.2084027777777777</v>
      </c>
      <c r="N35" s="2">
        <v>18974</v>
      </c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4.25" customHeight="1" x14ac:dyDescent="0.2">
      <c r="A36" s="13">
        <v>14</v>
      </c>
      <c r="B36" s="13">
        <v>50406372</v>
      </c>
      <c r="C36" s="17">
        <v>0.58340277777777783</v>
      </c>
      <c r="D36" s="13">
        <v>955692</v>
      </c>
      <c r="E36" s="2"/>
      <c r="F36" s="2"/>
      <c r="G36" s="2"/>
      <c r="H36" s="19"/>
      <c r="I36" s="2"/>
      <c r="J36" s="2"/>
      <c r="K36" s="2">
        <v>30</v>
      </c>
      <c r="L36" s="2">
        <v>108006384</v>
      </c>
      <c r="M36" s="20">
        <v>1.2500694444444445</v>
      </c>
      <c r="N36" s="2">
        <v>19527</v>
      </c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4.25" customHeight="1" x14ac:dyDescent="0.2">
      <c r="A37" s="13">
        <v>15</v>
      </c>
      <c r="B37" s="13">
        <v>54006372</v>
      </c>
      <c r="C37" s="17">
        <v>0.62506944444444446</v>
      </c>
      <c r="D37" s="13">
        <v>1073340</v>
      </c>
      <c r="E37" s="2"/>
      <c r="F37" s="2"/>
      <c r="G37" s="2"/>
      <c r="H37" s="19"/>
      <c r="I37" s="2"/>
      <c r="J37" s="2"/>
      <c r="K37" s="2">
        <v>31</v>
      </c>
      <c r="L37" s="2">
        <v>111606384</v>
      </c>
      <c r="M37" s="20">
        <v>1.291736111111111</v>
      </c>
      <c r="N37" s="2">
        <v>20412</v>
      </c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4.25" customHeight="1" x14ac:dyDescent="0.2">
      <c r="A38" s="11">
        <v>0</v>
      </c>
      <c r="B38" s="11">
        <v>6378</v>
      </c>
      <c r="C38" s="16">
        <v>6.9444444444444444E-5</v>
      </c>
      <c r="D38" s="11">
        <v>58</v>
      </c>
      <c r="E38" s="2"/>
      <c r="F38" s="2"/>
      <c r="G38" s="2"/>
      <c r="H38" s="19"/>
      <c r="I38" s="2"/>
      <c r="J38" s="2"/>
      <c r="K38" s="2">
        <v>32</v>
      </c>
      <c r="L38" s="2">
        <v>115206384</v>
      </c>
      <c r="M38" s="20">
        <v>1.3334027777777777</v>
      </c>
      <c r="N38" s="2">
        <v>21526</v>
      </c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4.25" customHeight="1" x14ac:dyDescent="0.2">
      <c r="A39" s="11">
        <v>1</v>
      </c>
      <c r="B39" s="11">
        <v>3606377</v>
      </c>
      <c r="C39" s="16">
        <v>4.1736111111111113E-2</v>
      </c>
      <c r="D39" s="11">
        <v>44770</v>
      </c>
      <c r="E39" s="2"/>
      <c r="F39" s="2"/>
      <c r="G39" s="2"/>
      <c r="H39" s="19"/>
      <c r="I39" s="2"/>
      <c r="J39" s="2"/>
      <c r="K39" s="2">
        <v>33</v>
      </c>
      <c r="L39" s="2">
        <v>118806384</v>
      </c>
      <c r="M39" s="20">
        <v>1.3750694444444445</v>
      </c>
      <c r="N39" s="2">
        <v>22570</v>
      </c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4.25" customHeight="1" x14ac:dyDescent="0.2">
      <c r="A40" s="11">
        <v>2</v>
      </c>
      <c r="B40" s="11">
        <v>7206377</v>
      </c>
      <c r="C40" s="16">
        <v>8.340277777777777E-2</v>
      </c>
      <c r="D40" s="11">
        <v>154978</v>
      </c>
      <c r="E40" s="2"/>
      <c r="F40" s="2"/>
      <c r="G40" s="2"/>
      <c r="H40" s="19"/>
      <c r="I40" s="2"/>
      <c r="J40" s="2"/>
      <c r="K40" s="2">
        <v>34</v>
      </c>
      <c r="L40" s="2">
        <v>122406384</v>
      </c>
      <c r="M40" s="20">
        <v>1.416736111111111</v>
      </c>
      <c r="N40" s="2">
        <v>23172</v>
      </c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4.25" customHeight="1" x14ac:dyDescent="0.2">
      <c r="A41" s="11">
        <v>3</v>
      </c>
      <c r="B41" s="11">
        <v>10806377</v>
      </c>
      <c r="C41" s="16">
        <v>0.12506944444444443</v>
      </c>
      <c r="D41" s="11">
        <v>199689</v>
      </c>
      <c r="E41" s="2"/>
      <c r="F41" s="2"/>
      <c r="G41" s="2"/>
      <c r="H41" s="19"/>
      <c r="I41" s="2"/>
      <c r="J41" s="2"/>
      <c r="K41" s="2">
        <v>35</v>
      </c>
      <c r="L41" s="2">
        <v>126006384</v>
      </c>
      <c r="M41" s="20">
        <v>1.4584027777777777</v>
      </c>
      <c r="N41" s="2">
        <v>23868</v>
      </c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4.25" customHeight="1" x14ac:dyDescent="0.2">
      <c r="A42" s="11">
        <v>4</v>
      </c>
      <c r="B42" s="11">
        <v>14406377</v>
      </c>
      <c r="C42" s="16">
        <v>0.16673611111111111</v>
      </c>
      <c r="D42" s="11">
        <v>245319</v>
      </c>
      <c r="E42" s="2"/>
      <c r="F42" s="2"/>
      <c r="G42" s="2"/>
      <c r="H42" s="19"/>
      <c r="I42" s="2"/>
      <c r="J42" s="2"/>
      <c r="K42" s="2">
        <v>36</v>
      </c>
      <c r="L42" s="2">
        <v>129606384</v>
      </c>
      <c r="M42" s="20">
        <v>1.5000694444444445</v>
      </c>
      <c r="N42" s="2">
        <v>24599</v>
      </c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4.25" customHeight="1" x14ac:dyDescent="0.2">
      <c r="A43" s="11">
        <v>5</v>
      </c>
      <c r="B43" s="11">
        <v>18006377</v>
      </c>
      <c r="C43" s="16">
        <v>0.2084027777777778</v>
      </c>
      <c r="D43" s="11">
        <v>305106</v>
      </c>
      <c r="E43" s="2"/>
      <c r="F43" s="2"/>
      <c r="G43" s="2"/>
      <c r="H43" s="19"/>
      <c r="I43" s="2"/>
      <c r="J43" s="2"/>
      <c r="K43" s="2">
        <v>37</v>
      </c>
      <c r="L43" s="2">
        <v>133206384</v>
      </c>
      <c r="M43" s="20">
        <v>1.541736111111111</v>
      </c>
      <c r="N43" s="2">
        <v>25201</v>
      </c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4.25" customHeight="1" x14ac:dyDescent="0.2">
      <c r="A44" s="11">
        <v>6</v>
      </c>
      <c r="B44" s="11">
        <v>21606377</v>
      </c>
      <c r="C44" s="16">
        <v>0.25006944444444446</v>
      </c>
      <c r="D44" s="11">
        <v>358244</v>
      </c>
      <c r="E44" s="2"/>
      <c r="F44" s="2"/>
      <c r="G44" s="2"/>
      <c r="H44" s="19"/>
      <c r="I44" s="2"/>
      <c r="J44" s="2"/>
      <c r="K44" s="2">
        <v>38</v>
      </c>
      <c r="L44" s="2">
        <v>136806384</v>
      </c>
      <c r="M44" s="20">
        <v>1.5834027777777777</v>
      </c>
      <c r="N44" s="2">
        <v>25817</v>
      </c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4.25" customHeight="1" x14ac:dyDescent="0.2">
      <c r="A45" s="11">
        <v>7</v>
      </c>
      <c r="B45" s="11">
        <v>25206377</v>
      </c>
      <c r="C45" s="16">
        <v>0.29173611111111114</v>
      </c>
      <c r="D45" s="11">
        <v>406931</v>
      </c>
      <c r="E45" s="2"/>
      <c r="F45" s="2"/>
      <c r="G45" s="2"/>
      <c r="H45" s="19"/>
      <c r="I45" s="2"/>
      <c r="J45" s="2"/>
      <c r="K45" s="2">
        <v>39</v>
      </c>
      <c r="L45" s="2">
        <v>140406384</v>
      </c>
      <c r="M45" s="20">
        <v>1.6250694444444445</v>
      </c>
      <c r="N45" s="2">
        <v>26518</v>
      </c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4.25" customHeight="1" x14ac:dyDescent="0.2">
      <c r="A46" s="11">
        <v>8</v>
      </c>
      <c r="B46" s="11">
        <v>28806377</v>
      </c>
      <c r="C46" s="16">
        <v>0.33340277777777777</v>
      </c>
      <c r="D46" s="11">
        <v>477374</v>
      </c>
      <c r="E46" s="2"/>
      <c r="F46" s="2"/>
      <c r="G46" s="2"/>
      <c r="H46" s="19"/>
      <c r="I46" s="2"/>
      <c r="J46" s="2"/>
      <c r="K46" s="2">
        <v>40</v>
      </c>
      <c r="L46" s="2">
        <v>144006384</v>
      </c>
      <c r="M46" s="20">
        <v>1.666736111111111</v>
      </c>
      <c r="N46" s="2">
        <v>27135</v>
      </c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4.25" customHeight="1" x14ac:dyDescent="0.2">
      <c r="A47" s="13">
        <v>0</v>
      </c>
      <c r="B47" s="13">
        <v>6405</v>
      </c>
      <c r="C47" s="17">
        <v>6.9444444444444444E-5</v>
      </c>
      <c r="D47" s="13">
        <v>66</v>
      </c>
      <c r="E47" s="2"/>
      <c r="F47" s="2"/>
      <c r="G47" s="2"/>
      <c r="H47" s="19"/>
      <c r="I47" s="2"/>
      <c r="J47" s="2"/>
      <c r="K47" s="2">
        <v>41</v>
      </c>
      <c r="L47" s="2">
        <v>147606384</v>
      </c>
      <c r="M47" s="20">
        <v>1.7084027777777777</v>
      </c>
      <c r="N47" s="2">
        <v>27810</v>
      </c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4.25" customHeight="1" x14ac:dyDescent="0.2">
      <c r="A48" s="13">
        <v>1</v>
      </c>
      <c r="B48" s="13">
        <v>3606405</v>
      </c>
      <c r="C48" s="17">
        <v>4.1736111111111113E-2</v>
      </c>
      <c r="D48" s="13">
        <v>46009</v>
      </c>
      <c r="E48" s="2"/>
      <c r="F48" s="2"/>
      <c r="G48" s="2"/>
      <c r="H48" s="19"/>
      <c r="I48" s="2"/>
      <c r="J48" s="2"/>
      <c r="K48" s="2">
        <v>42</v>
      </c>
      <c r="L48" s="2">
        <v>151206384</v>
      </c>
      <c r="M48" s="20">
        <v>1.7500694444444445</v>
      </c>
      <c r="N48" s="2">
        <v>28434</v>
      </c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4.25" customHeight="1" x14ac:dyDescent="0.2">
      <c r="A49" s="13">
        <v>2</v>
      </c>
      <c r="B49" s="13">
        <v>7206405</v>
      </c>
      <c r="C49" s="17">
        <v>8.340277777777777E-2</v>
      </c>
      <c r="D49" s="13">
        <v>191522</v>
      </c>
      <c r="E49" s="2"/>
      <c r="F49" s="2"/>
      <c r="G49" s="2"/>
      <c r="H49" s="19"/>
      <c r="I49" s="2"/>
      <c r="J49" s="2"/>
      <c r="K49" s="2">
        <v>43</v>
      </c>
      <c r="L49" s="2">
        <v>154806384</v>
      </c>
      <c r="M49" s="20">
        <v>1.791736111111111</v>
      </c>
      <c r="N49" s="2">
        <v>29045</v>
      </c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4.25" customHeight="1" x14ac:dyDescent="0.2">
      <c r="A50" s="13">
        <v>3</v>
      </c>
      <c r="B50" s="13">
        <v>10806405</v>
      </c>
      <c r="C50" s="17">
        <v>0.12506944444444443</v>
      </c>
      <c r="D50" s="13">
        <v>268596</v>
      </c>
      <c r="E50" s="2"/>
      <c r="F50" s="2"/>
      <c r="G50" s="2"/>
      <c r="H50" s="19"/>
      <c r="I50" s="2"/>
      <c r="J50" s="2"/>
      <c r="K50" s="2">
        <v>44</v>
      </c>
      <c r="L50" s="2">
        <v>158406384</v>
      </c>
      <c r="M50" s="20">
        <v>1.8334027777777777</v>
      </c>
      <c r="N50" s="2">
        <v>29623</v>
      </c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4.25" customHeight="1" x14ac:dyDescent="0.2">
      <c r="A51" s="13">
        <v>4</v>
      </c>
      <c r="B51" s="13">
        <v>14406405</v>
      </c>
      <c r="C51" s="17">
        <v>0.16673611111111111</v>
      </c>
      <c r="D51" s="13">
        <v>319435</v>
      </c>
      <c r="E51" s="2"/>
      <c r="F51" s="2"/>
      <c r="G51" s="2"/>
      <c r="H51" s="19"/>
      <c r="I51" s="2"/>
      <c r="J51" s="2"/>
      <c r="K51" s="2">
        <v>45</v>
      </c>
      <c r="L51" s="2">
        <v>162006384</v>
      </c>
      <c r="M51" s="20">
        <v>1.8750694444444445</v>
      </c>
      <c r="N51" s="2">
        <v>30145</v>
      </c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4.25" customHeight="1" x14ac:dyDescent="0.2">
      <c r="A52" s="13">
        <v>5</v>
      </c>
      <c r="B52" s="13">
        <v>18006405</v>
      </c>
      <c r="C52" s="17">
        <v>0.2084027777777778</v>
      </c>
      <c r="D52" s="13">
        <v>366896</v>
      </c>
      <c r="E52" s="2"/>
      <c r="F52" s="2"/>
      <c r="G52" s="2"/>
      <c r="H52" s="19"/>
      <c r="I52" s="2"/>
      <c r="J52" s="2"/>
      <c r="K52" s="2">
        <v>46</v>
      </c>
      <c r="L52" s="2">
        <v>165606384</v>
      </c>
      <c r="M52" s="20">
        <v>1.916736111111111</v>
      </c>
      <c r="N52" s="2">
        <v>30737</v>
      </c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4.25" customHeight="1" x14ac:dyDescent="0.2">
      <c r="A53" s="13">
        <v>6</v>
      </c>
      <c r="B53" s="13">
        <v>21606405</v>
      </c>
      <c r="C53" s="17">
        <v>0.25006944444444446</v>
      </c>
      <c r="D53" s="13">
        <v>417048</v>
      </c>
      <c r="E53" s="2"/>
      <c r="F53" s="2"/>
      <c r="G53" s="2"/>
      <c r="H53" s="19"/>
      <c r="I53" s="2"/>
      <c r="J53" s="2"/>
      <c r="K53" s="2">
        <v>47</v>
      </c>
      <c r="L53" s="2">
        <v>169206384</v>
      </c>
      <c r="M53" s="20">
        <v>1.9584027777777777</v>
      </c>
      <c r="N53" s="2">
        <v>31339</v>
      </c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4.25" customHeight="1" x14ac:dyDescent="0.2">
      <c r="A54" s="13">
        <v>7</v>
      </c>
      <c r="B54" s="13">
        <v>25206405</v>
      </c>
      <c r="C54" s="17">
        <v>0.29173611111111114</v>
      </c>
      <c r="D54" s="13">
        <v>471082</v>
      </c>
      <c r="E54" s="2"/>
      <c r="F54" s="2"/>
      <c r="G54" s="2"/>
      <c r="H54" s="19"/>
      <c r="I54" s="2"/>
      <c r="J54" s="2"/>
      <c r="K54" s="2">
        <v>48</v>
      </c>
      <c r="L54" s="2">
        <v>172806384</v>
      </c>
      <c r="M54" s="20">
        <v>2.0000694444444442</v>
      </c>
      <c r="N54" s="2">
        <v>32006</v>
      </c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4.25" customHeight="1" x14ac:dyDescent="0.2">
      <c r="A55" s="13">
        <v>8</v>
      </c>
      <c r="B55" s="13">
        <v>28806405</v>
      </c>
      <c r="C55" s="17">
        <v>0.33340277777777777</v>
      </c>
      <c r="D55" s="13">
        <v>536941</v>
      </c>
      <c r="E55" s="2"/>
      <c r="F55" s="2"/>
      <c r="G55" s="2"/>
      <c r="H55" s="19"/>
      <c r="I55" s="2"/>
      <c r="J55" s="2"/>
      <c r="K55" s="2">
        <v>49</v>
      </c>
      <c r="L55" s="2">
        <v>176406384</v>
      </c>
      <c r="M55" s="20">
        <v>2.0417361111111112</v>
      </c>
      <c r="N55" s="2">
        <v>32570</v>
      </c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4.25" customHeight="1" x14ac:dyDescent="0.2">
      <c r="A56" s="13">
        <v>9</v>
      </c>
      <c r="B56" s="13">
        <v>32406405</v>
      </c>
      <c r="C56" s="17">
        <v>0.37506944444444446</v>
      </c>
      <c r="D56" s="13">
        <v>592042</v>
      </c>
      <c r="E56" s="2"/>
      <c r="F56" s="2"/>
      <c r="G56" s="2"/>
      <c r="H56" s="19"/>
      <c r="I56" s="2"/>
      <c r="J56" s="2"/>
      <c r="K56" s="2">
        <v>50</v>
      </c>
      <c r="L56" s="2">
        <v>180006384</v>
      </c>
      <c r="M56" s="20">
        <v>2.0834027777777777</v>
      </c>
      <c r="N56" s="2">
        <v>33120</v>
      </c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4.25" customHeight="1" x14ac:dyDescent="0.2">
      <c r="A57" s="13">
        <v>10</v>
      </c>
      <c r="B57" s="13">
        <v>36006405</v>
      </c>
      <c r="C57" s="17">
        <v>0.41673611111111114</v>
      </c>
      <c r="D57" s="13">
        <v>643846</v>
      </c>
      <c r="E57" s="2"/>
      <c r="F57" s="2"/>
      <c r="G57" s="2"/>
      <c r="H57" s="19"/>
      <c r="I57" s="2"/>
      <c r="J57" s="2"/>
      <c r="K57" s="2">
        <v>51</v>
      </c>
      <c r="L57" s="2">
        <v>183606384</v>
      </c>
      <c r="M57" s="20">
        <v>2.1250694444444442</v>
      </c>
      <c r="N57" s="2">
        <v>33720</v>
      </c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4.25" customHeight="1" x14ac:dyDescent="0.2">
      <c r="A58" s="13">
        <v>11</v>
      </c>
      <c r="B58" s="13">
        <v>39606405</v>
      </c>
      <c r="C58" s="17">
        <v>0.45840277777777777</v>
      </c>
      <c r="D58" s="13">
        <v>715306</v>
      </c>
      <c r="E58" s="2"/>
      <c r="F58" s="2"/>
      <c r="G58" s="2"/>
      <c r="H58" s="19"/>
      <c r="I58" s="2"/>
      <c r="J58" s="2"/>
      <c r="K58" s="2">
        <v>52</v>
      </c>
      <c r="L58" s="2">
        <v>187206384</v>
      </c>
      <c r="M58" s="20">
        <v>2.1667361111111112</v>
      </c>
      <c r="N58" s="2">
        <v>34599</v>
      </c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4.25" customHeight="1" x14ac:dyDescent="0.2">
      <c r="A59" s="13">
        <v>12</v>
      </c>
      <c r="B59" s="13">
        <v>43206405</v>
      </c>
      <c r="C59" s="17">
        <v>0.50006944444444446</v>
      </c>
      <c r="D59" s="13">
        <v>774853</v>
      </c>
      <c r="E59" s="2"/>
      <c r="F59" s="2"/>
      <c r="G59" s="2"/>
      <c r="H59" s="19"/>
      <c r="I59" s="2"/>
      <c r="J59" s="2"/>
      <c r="K59" s="2">
        <v>53</v>
      </c>
      <c r="L59" s="2">
        <v>190806384</v>
      </c>
      <c r="M59" s="20">
        <v>2.2084027777777777</v>
      </c>
      <c r="N59" s="2">
        <v>35549</v>
      </c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4.25" customHeight="1" x14ac:dyDescent="0.2">
      <c r="A60" s="13">
        <v>13</v>
      </c>
      <c r="B60" s="13">
        <v>46806405</v>
      </c>
      <c r="C60" s="17">
        <v>0.54173611111111108</v>
      </c>
      <c r="D60" s="13">
        <v>825121</v>
      </c>
      <c r="E60" s="2"/>
      <c r="F60" s="2"/>
      <c r="G60" s="2"/>
      <c r="H60" s="2"/>
      <c r="I60" s="2"/>
      <c r="J60" s="2"/>
      <c r="K60" s="2">
        <v>54</v>
      </c>
      <c r="L60" s="2">
        <v>194406384</v>
      </c>
      <c r="M60" s="20">
        <v>2.2500694444444442</v>
      </c>
      <c r="N60" s="2">
        <v>36592</v>
      </c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4.25" customHeight="1" x14ac:dyDescent="0.2">
      <c r="A61" s="13">
        <v>14</v>
      </c>
      <c r="B61" s="13">
        <v>50406405</v>
      </c>
      <c r="C61" s="17">
        <v>0.58340277777777783</v>
      </c>
      <c r="D61" s="13">
        <v>886704</v>
      </c>
      <c r="E61" s="2"/>
      <c r="F61" s="2"/>
      <c r="G61" s="2"/>
      <c r="H61" s="2"/>
      <c r="I61" s="2"/>
      <c r="J61" s="2"/>
      <c r="K61" s="2">
        <v>55</v>
      </c>
      <c r="L61" s="2">
        <v>198006384</v>
      </c>
      <c r="M61" s="20">
        <v>2.2917361111111112</v>
      </c>
      <c r="N61" s="2">
        <v>37590</v>
      </c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4.25" customHeight="1" x14ac:dyDescent="0.2">
      <c r="A62" s="13">
        <v>15</v>
      </c>
      <c r="B62" s="13">
        <v>54006405</v>
      </c>
      <c r="C62" s="17">
        <v>0.62506944444444446</v>
      </c>
      <c r="D62" s="13">
        <v>1000360</v>
      </c>
      <c r="E62" s="2"/>
      <c r="F62" s="2"/>
      <c r="G62" s="2"/>
      <c r="H62" s="2"/>
      <c r="I62" s="2"/>
      <c r="J62" s="2"/>
      <c r="K62" s="2">
        <v>56</v>
      </c>
      <c r="L62" s="2">
        <v>201606384</v>
      </c>
      <c r="M62" s="20">
        <v>2.3334027777777777</v>
      </c>
      <c r="N62" s="2">
        <v>38221</v>
      </c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4.25" customHeight="1" x14ac:dyDescent="0.2">
      <c r="A63" s="11">
        <v>0</v>
      </c>
      <c r="B63" s="11">
        <v>6323</v>
      </c>
      <c r="C63" s="16">
        <v>6.9444444444444444E-5</v>
      </c>
      <c r="D63" s="11">
        <v>39</v>
      </c>
      <c r="E63" s="2"/>
      <c r="F63" s="2"/>
      <c r="G63" s="2"/>
      <c r="H63" s="2"/>
      <c r="I63" s="2"/>
      <c r="J63" s="2"/>
      <c r="K63" s="2">
        <v>57</v>
      </c>
      <c r="L63" s="2">
        <v>205206384</v>
      </c>
      <c r="M63" s="20">
        <v>2.3750694444444442</v>
      </c>
      <c r="N63" s="2">
        <v>39095</v>
      </c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4.25" customHeight="1" x14ac:dyDescent="0.2">
      <c r="A64" s="11">
        <v>1</v>
      </c>
      <c r="B64" s="11">
        <v>3606322</v>
      </c>
      <c r="C64" s="16">
        <v>4.1736111111111113E-2</v>
      </c>
      <c r="D64" s="11">
        <v>142395</v>
      </c>
      <c r="E64" s="2"/>
      <c r="F64" s="2"/>
      <c r="G64" s="2"/>
      <c r="H64" s="2"/>
      <c r="I64" s="2"/>
      <c r="J64" s="2"/>
      <c r="K64" s="2">
        <v>58</v>
      </c>
      <c r="L64" s="2">
        <v>208806384</v>
      </c>
      <c r="M64" s="20">
        <v>2.4167361111111112</v>
      </c>
      <c r="N64" s="2">
        <v>40123</v>
      </c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4.25" customHeight="1" x14ac:dyDescent="0.2">
      <c r="A65" s="11">
        <v>2</v>
      </c>
      <c r="B65" s="11">
        <v>7206322</v>
      </c>
      <c r="C65" s="16">
        <v>8.340277777777777E-2</v>
      </c>
      <c r="D65" s="11">
        <v>193104</v>
      </c>
      <c r="E65" s="2"/>
      <c r="F65" s="2"/>
      <c r="G65" s="2"/>
      <c r="H65" s="2"/>
      <c r="I65" s="2"/>
      <c r="J65" s="2"/>
      <c r="K65" s="2">
        <v>59</v>
      </c>
      <c r="L65" s="2">
        <v>212406384</v>
      </c>
      <c r="M65" s="20">
        <v>2.4584027777777777</v>
      </c>
      <c r="N65" s="2">
        <v>40993</v>
      </c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4.25" customHeight="1" x14ac:dyDescent="0.2">
      <c r="A66" s="11">
        <v>3</v>
      </c>
      <c r="B66" s="11">
        <v>10806322</v>
      </c>
      <c r="C66" s="16">
        <v>0.12506944444444443</v>
      </c>
      <c r="D66" s="11">
        <v>267680</v>
      </c>
      <c r="E66" s="2"/>
      <c r="F66" s="2"/>
      <c r="G66" s="2"/>
      <c r="H66" s="2"/>
      <c r="I66" s="2"/>
      <c r="J66" s="2"/>
      <c r="K66" s="2">
        <v>60</v>
      </c>
      <c r="L66" s="2">
        <v>216006384</v>
      </c>
      <c r="M66" s="20">
        <v>2.5000694444444442</v>
      </c>
      <c r="N66" s="2">
        <v>41752</v>
      </c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4.25" customHeight="1" x14ac:dyDescent="0.2">
      <c r="A67" s="11">
        <v>4</v>
      </c>
      <c r="B67" s="11">
        <v>14406322</v>
      </c>
      <c r="C67" s="16">
        <v>0.16673611111111111</v>
      </c>
      <c r="D67" s="11">
        <v>316139</v>
      </c>
      <c r="E67" s="2"/>
      <c r="F67" s="2"/>
      <c r="G67" s="2"/>
      <c r="H67" s="2"/>
      <c r="I67" s="2"/>
      <c r="J67" s="2"/>
      <c r="K67" s="2">
        <v>61</v>
      </c>
      <c r="L67" s="2">
        <v>219606384</v>
      </c>
      <c r="M67" s="20">
        <v>2.5417361111111112</v>
      </c>
      <c r="N67" s="2">
        <v>42504</v>
      </c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4.25" customHeight="1" x14ac:dyDescent="0.2">
      <c r="A68" s="11">
        <v>5</v>
      </c>
      <c r="B68" s="11">
        <v>18006322</v>
      </c>
      <c r="C68" s="16">
        <v>0.2084027777777778</v>
      </c>
      <c r="D68" s="11">
        <v>374967</v>
      </c>
      <c r="E68" s="2"/>
      <c r="F68" s="2"/>
      <c r="G68" s="2"/>
      <c r="H68" s="2"/>
      <c r="I68" s="2"/>
      <c r="J68" s="2"/>
      <c r="K68" s="2">
        <v>62</v>
      </c>
      <c r="L68" s="2">
        <v>223206384</v>
      </c>
      <c r="M68" s="20">
        <v>2.5834027777777777</v>
      </c>
      <c r="N68" s="2">
        <v>43161</v>
      </c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4.25" customHeight="1" x14ac:dyDescent="0.2">
      <c r="A69" s="11">
        <v>6</v>
      </c>
      <c r="B69" s="11">
        <v>21606322</v>
      </c>
      <c r="C69" s="16">
        <v>0.25006944444444446</v>
      </c>
      <c r="D69" s="11">
        <v>425264</v>
      </c>
      <c r="E69" s="2"/>
      <c r="F69" s="2"/>
      <c r="G69" s="2"/>
      <c r="H69" s="2"/>
      <c r="I69" s="2"/>
      <c r="J69" s="2"/>
      <c r="K69" s="2">
        <v>63</v>
      </c>
      <c r="L69" s="2">
        <v>226806384</v>
      </c>
      <c r="M69" s="20">
        <v>2.6250694444444442</v>
      </c>
      <c r="N69" s="2">
        <v>43829</v>
      </c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4.25" customHeight="1" x14ac:dyDescent="0.2">
      <c r="A70" s="11">
        <v>7</v>
      </c>
      <c r="B70" s="11">
        <v>25206322</v>
      </c>
      <c r="C70" s="16">
        <v>0.29173611111111114</v>
      </c>
      <c r="D70" s="11">
        <v>479144</v>
      </c>
      <c r="E70" s="2"/>
      <c r="F70" s="2"/>
      <c r="G70" s="2"/>
      <c r="H70" s="2"/>
      <c r="I70" s="2"/>
      <c r="J70" s="2"/>
      <c r="K70" s="2">
        <v>64</v>
      </c>
      <c r="L70" s="2">
        <v>230406384</v>
      </c>
      <c r="M70" s="20">
        <v>2.6667361111111112</v>
      </c>
      <c r="N70" s="2">
        <v>44436</v>
      </c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4.25" customHeight="1" x14ac:dyDescent="0.2">
      <c r="A71" s="11">
        <v>8</v>
      </c>
      <c r="B71" s="11">
        <v>28806322</v>
      </c>
      <c r="C71" s="16">
        <v>0.33340277777777777</v>
      </c>
      <c r="D71" s="11">
        <v>541117</v>
      </c>
      <c r="E71" s="2"/>
      <c r="F71" s="2"/>
      <c r="G71" s="2"/>
      <c r="H71" s="2"/>
      <c r="I71" s="2"/>
      <c r="J71" s="2"/>
      <c r="K71" s="2">
        <v>65</v>
      </c>
      <c r="L71" s="2">
        <v>234006384</v>
      </c>
      <c r="M71" s="20">
        <v>2.7084027777777777</v>
      </c>
      <c r="N71" s="2">
        <v>45005</v>
      </c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4.25" customHeight="1" x14ac:dyDescent="0.2">
      <c r="A72" s="11">
        <v>9</v>
      </c>
      <c r="B72" s="11">
        <v>32406322</v>
      </c>
      <c r="C72" s="16">
        <v>0.37506944444444446</v>
      </c>
      <c r="D72" s="11">
        <v>604385</v>
      </c>
      <c r="E72" s="2"/>
      <c r="F72" s="2"/>
      <c r="G72" s="2"/>
      <c r="H72" s="2"/>
      <c r="I72" s="2"/>
      <c r="J72" s="2"/>
      <c r="K72" s="2">
        <v>66</v>
      </c>
      <c r="L72" s="2">
        <v>237606384</v>
      </c>
      <c r="M72" s="20">
        <v>2.7500694444444442</v>
      </c>
      <c r="N72" s="2">
        <v>45529</v>
      </c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4.25" customHeight="1" x14ac:dyDescent="0.2">
      <c r="A73" s="11">
        <v>10</v>
      </c>
      <c r="B73" s="11">
        <v>36006322</v>
      </c>
      <c r="C73" s="16">
        <v>0.41673611111111114</v>
      </c>
      <c r="D73" s="11">
        <v>659637</v>
      </c>
      <c r="E73" s="2"/>
      <c r="F73" s="2"/>
      <c r="G73" s="2"/>
      <c r="H73" s="2"/>
      <c r="I73" s="2"/>
      <c r="J73" s="2"/>
      <c r="K73" s="2">
        <v>67</v>
      </c>
      <c r="L73" s="2">
        <v>241206384</v>
      </c>
      <c r="M73" s="20">
        <v>2.7917361111111112</v>
      </c>
      <c r="N73" s="2">
        <v>46007</v>
      </c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4.25" customHeight="1" x14ac:dyDescent="0.2">
      <c r="A74" s="11">
        <v>11</v>
      </c>
      <c r="B74" s="11">
        <v>39606322</v>
      </c>
      <c r="C74" s="16">
        <v>0.45840277777777777</v>
      </c>
      <c r="D74" s="11">
        <v>716125</v>
      </c>
      <c r="E74" s="2"/>
      <c r="F74" s="2"/>
      <c r="G74" s="2"/>
      <c r="H74" s="2"/>
      <c r="I74" s="2"/>
      <c r="J74" s="2"/>
      <c r="K74" s="2">
        <v>68</v>
      </c>
      <c r="L74" s="2">
        <v>244806384</v>
      </c>
      <c r="M74" s="20">
        <v>2.8334027777777777</v>
      </c>
      <c r="N74" s="2">
        <v>46496</v>
      </c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4.25" customHeight="1" x14ac:dyDescent="0.2">
      <c r="A75" s="11">
        <v>12</v>
      </c>
      <c r="B75" s="11">
        <v>43206322</v>
      </c>
      <c r="C75" s="16">
        <v>0.50006944444444446</v>
      </c>
      <c r="D75" s="11">
        <v>785258</v>
      </c>
      <c r="E75" s="2"/>
      <c r="F75" s="2"/>
      <c r="G75" s="2"/>
      <c r="H75" s="2"/>
      <c r="I75" s="2"/>
      <c r="J75" s="2"/>
      <c r="K75" s="2">
        <v>69</v>
      </c>
      <c r="L75" s="2">
        <v>248406384</v>
      </c>
      <c r="M75" s="20">
        <v>2.8750694444444442</v>
      </c>
      <c r="N75" s="2">
        <v>46986</v>
      </c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4.25" customHeight="1" x14ac:dyDescent="0.2">
      <c r="A76" s="11">
        <v>13</v>
      </c>
      <c r="B76" s="11">
        <v>46806322</v>
      </c>
      <c r="C76" s="16">
        <v>0.54173611111111108</v>
      </c>
      <c r="D76" s="11">
        <v>842668</v>
      </c>
      <c r="E76" s="2"/>
      <c r="F76" s="2"/>
      <c r="G76" s="2"/>
      <c r="H76" s="2"/>
      <c r="I76" s="2"/>
      <c r="J76" s="2"/>
      <c r="K76" s="2">
        <v>70</v>
      </c>
      <c r="L76" s="2">
        <v>252006384</v>
      </c>
      <c r="M76" s="20">
        <v>2.9167361111111112</v>
      </c>
      <c r="N76" s="2">
        <v>47464</v>
      </c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4.25" customHeight="1" x14ac:dyDescent="0.2">
      <c r="A77" s="11">
        <v>14</v>
      </c>
      <c r="B77" s="11">
        <v>50406322</v>
      </c>
      <c r="C77" s="16">
        <v>0.58340277777777783</v>
      </c>
      <c r="D77" s="11">
        <v>944550</v>
      </c>
      <c r="E77" s="2"/>
      <c r="F77" s="2"/>
      <c r="G77" s="2"/>
      <c r="H77" s="2"/>
      <c r="I77" s="2"/>
      <c r="J77" s="2"/>
      <c r="K77" s="2">
        <v>71</v>
      </c>
      <c r="L77" s="2">
        <v>255606384</v>
      </c>
      <c r="M77" s="20">
        <v>2.9584027777777777</v>
      </c>
      <c r="N77" s="2">
        <v>47930</v>
      </c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4.25" customHeight="1" x14ac:dyDescent="0.2">
      <c r="A78" s="11">
        <v>15</v>
      </c>
      <c r="B78" s="11">
        <v>54006322</v>
      </c>
      <c r="C78" s="16">
        <v>0.62506944444444446</v>
      </c>
      <c r="D78" s="11">
        <v>1003348</v>
      </c>
      <c r="E78" s="2"/>
      <c r="F78" s="2"/>
      <c r="G78" s="2"/>
      <c r="H78" s="2"/>
      <c r="I78" s="2"/>
      <c r="J78" s="2"/>
      <c r="K78" s="2">
        <v>72</v>
      </c>
      <c r="L78" s="2">
        <v>259206384</v>
      </c>
      <c r="M78" s="20">
        <v>3.0000694444444442</v>
      </c>
      <c r="N78" s="2">
        <v>48523</v>
      </c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4.25" customHeight="1" x14ac:dyDescent="0.2">
      <c r="A79" s="11">
        <v>16</v>
      </c>
      <c r="B79" s="11">
        <v>57606322</v>
      </c>
      <c r="C79" s="16">
        <v>0.66673611111111108</v>
      </c>
      <c r="D79" s="11">
        <v>1236353</v>
      </c>
      <c r="E79" s="2"/>
      <c r="F79" s="2"/>
      <c r="G79" s="2"/>
      <c r="H79" s="2"/>
      <c r="I79" s="2"/>
      <c r="J79" s="2"/>
      <c r="K79" s="2">
        <v>73</v>
      </c>
      <c r="L79" s="2">
        <v>262806384</v>
      </c>
      <c r="M79" s="20">
        <v>3.0417361111111112</v>
      </c>
      <c r="N79" s="2">
        <v>49134</v>
      </c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4.25" customHeight="1" x14ac:dyDescent="0.2">
      <c r="A80" s="11">
        <v>17</v>
      </c>
      <c r="B80" s="11">
        <v>61206322</v>
      </c>
      <c r="C80" s="16">
        <v>0.70840277777777771</v>
      </c>
      <c r="D80" s="11">
        <v>1286747</v>
      </c>
      <c r="E80" s="2"/>
      <c r="F80" s="2"/>
      <c r="G80" s="2"/>
      <c r="H80" s="2"/>
      <c r="I80" s="2"/>
      <c r="J80" s="2"/>
      <c r="K80" s="2">
        <v>74</v>
      </c>
      <c r="L80" s="2">
        <v>266406384</v>
      </c>
      <c r="M80" s="20">
        <v>3.0834027777777777</v>
      </c>
      <c r="N80" s="2">
        <v>49759</v>
      </c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4.25" customHeight="1" x14ac:dyDescent="0.2">
      <c r="A81" s="11">
        <v>18</v>
      </c>
      <c r="B81" s="11">
        <v>64806322</v>
      </c>
      <c r="C81" s="16">
        <v>0.75006944444444434</v>
      </c>
      <c r="D81" s="11">
        <v>1344796</v>
      </c>
      <c r="E81" s="2"/>
      <c r="F81" s="2"/>
      <c r="G81" s="2"/>
      <c r="H81" s="2"/>
      <c r="I81" s="2"/>
      <c r="J81" s="2"/>
      <c r="K81" s="2">
        <v>75</v>
      </c>
      <c r="L81" s="2">
        <v>270006384</v>
      </c>
      <c r="M81" s="20">
        <v>3.1250694444444442</v>
      </c>
      <c r="N81" s="2">
        <v>50329</v>
      </c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4.25" customHeight="1" x14ac:dyDescent="0.2">
      <c r="A82" s="11">
        <v>19</v>
      </c>
      <c r="B82" s="11">
        <v>68406322</v>
      </c>
      <c r="C82" s="16">
        <v>0.79173611111111108</v>
      </c>
      <c r="D82" s="11">
        <v>1388543</v>
      </c>
      <c r="E82" s="2"/>
      <c r="F82" s="2"/>
      <c r="G82" s="2"/>
      <c r="H82" s="2"/>
      <c r="I82" s="2"/>
      <c r="J82" s="2"/>
      <c r="K82" s="2">
        <v>76</v>
      </c>
      <c r="L82" s="2">
        <v>273606384</v>
      </c>
      <c r="M82" s="20">
        <v>3.1667361111111112</v>
      </c>
      <c r="N82" s="2">
        <v>50953</v>
      </c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4.25" customHeight="1" x14ac:dyDescent="0.2">
      <c r="A83" s="11">
        <v>20</v>
      </c>
      <c r="B83" s="11">
        <v>72006322</v>
      </c>
      <c r="C83" s="16">
        <v>0.83340277777777771</v>
      </c>
      <c r="D83" s="11">
        <v>1424218</v>
      </c>
      <c r="E83" s="2"/>
      <c r="F83" s="2"/>
      <c r="G83" s="2"/>
      <c r="H83" s="2"/>
      <c r="I83" s="2"/>
      <c r="J83" s="2"/>
      <c r="K83" s="2">
        <v>77</v>
      </c>
      <c r="L83" s="2">
        <v>277206384</v>
      </c>
      <c r="M83" s="20">
        <v>3.2084027777777777</v>
      </c>
      <c r="N83" s="2">
        <v>51586</v>
      </c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4.25" customHeight="1" x14ac:dyDescent="0.2">
      <c r="A84" s="13">
        <v>0</v>
      </c>
      <c r="B84" s="13">
        <v>6456</v>
      </c>
      <c r="C84" s="17">
        <v>6.9444444444444444E-5</v>
      </c>
      <c r="D84" s="13">
        <v>56</v>
      </c>
      <c r="E84" s="2"/>
      <c r="F84" s="2"/>
      <c r="G84" s="2"/>
      <c r="H84" s="2"/>
      <c r="I84" s="2"/>
      <c r="J84" s="2"/>
      <c r="K84" s="2">
        <v>78</v>
      </c>
      <c r="L84" s="2">
        <v>280806384</v>
      </c>
      <c r="M84" s="20">
        <v>3.2500694444444442</v>
      </c>
      <c r="N84" s="2">
        <v>52095</v>
      </c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4.25" customHeight="1" x14ac:dyDescent="0.2">
      <c r="A85" s="13">
        <v>1</v>
      </c>
      <c r="B85" s="13">
        <v>3606456</v>
      </c>
      <c r="C85" s="17">
        <v>4.1736111111111113E-2</v>
      </c>
      <c r="D85" s="13">
        <v>48437</v>
      </c>
      <c r="E85" s="2"/>
      <c r="F85" s="2"/>
      <c r="G85" s="2"/>
      <c r="H85" s="2"/>
      <c r="I85" s="2"/>
      <c r="J85" s="2"/>
      <c r="K85" s="2">
        <v>79</v>
      </c>
      <c r="L85" s="2">
        <v>284406384</v>
      </c>
      <c r="M85" s="20">
        <v>3.2917361111111112</v>
      </c>
      <c r="N85" s="2">
        <v>52588</v>
      </c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4.25" customHeight="1" x14ac:dyDescent="0.2">
      <c r="A86" s="13">
        <v>2</v>
      </c>
      <c r="B86" s="13">
        <v>7206456</v>
      </c>
      <c r="C86" s="17">
        <v>8.340277777777777E-2</v>
      </c>
      <c r="D86" s="13">
        <v>120329</v>
      </c>
      <c r="E86" s="2"/>
      <c r="F86" s="2"/>
      <c r="G86" s="2"/>
      <c r="H86" s="2"/>
      <c r="I86" s="2"/>
      <c r="J86" s="2"/>
      <c r="K86" s="2">
        <v>80</v>
      </c>
      <c r="L86" s="2">
        <v>288006384</v>
      </c>
      <c r="M86" s="20">
        <v>3.3334027777777777</v>
      </c>
      <c r="N86" s="2">
        <v>53114</v>
      </c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4.25" customHeight="1" x14ac:dyDescent="0.2">
      <c r="A87" s="13">
        <v>3</v>
      </c>
      <c r="B87" s="13">
        <v>10806456</v>
      </c>
      <c r="C87" s="17">
        <v>0.12506944444444443</v>
      </c>
      <c r="D87" s="13">
        <v>179244</v>
      </c>
      <c r="E87" s="2"/>
      <c r="F87" s="2"/>
      <c r="G87" s="2"/>
      <c r="H87" s="2"/>
      <c r="I87" s="2"/>
      <c r="J87" s="2"/>
      <c r="K87" s="2">
        <v>81</v>
      </c>
      <c r="L87" s="2">
        <v>291606384</v>
      </c>
      <c r="M87" s="20">
        <v>3.3750694444444442</v>
      </c>
      <c r="N87" s="2">
        <v>53630</v>
      </c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4.25" customHeight="1" x14ac:dyDescent="0.2">
      <c r="A88" s="13">
        <v>4</v>
      </c>
      <c r="B88" s="13">
        <v>14406456</v>
      </c>
      <c r="C88" s="17">
        <v>0.16673611111111111</v>
      </c>
      <c r="D88" s="13">
        <v>228369</v>
      </c>
      <c r="E88" s="2"/>
      <c r="F88" s="2"/>
      <c r="G88" s="2"/>
      <c r="H88" s="2"/>
      <c r="I88" s="2"/>
      <c r="J88" s="2"/>
      <c r="K88" s="2">
        <v>82</v>
      </c>
      <c r="L88" s="2">
        <v>295206384</v>
      </c>
      <c r="M88" s="20">
        <v>3.4167361111111112</v>
      </c>
      <c r="N88" s="2">
        <v>54227</v>
      </c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4.25" customHeight="1" x14ac:dyDescent="0.2">
      <c r="A89" s="13">
        <v>5</v>
      </c>
      <c r="B89" s="13">
        <v>18006456</v>
      </c>
      <c r="C89" s="17">
        <v>0.2084027777777778</v>
      </c>
      <c r="D89" s="13">
        <v>295530</v>
      </c>
      <c r="E89" s="2"/>
      <c r="F89" s="2"/>
      <c r="G89" s="2"/>
      <c r="H89" s="2"/>
      <c r="I89" s="2"/>
      <c r="J89" s="2"/>
      <c r="K89" s="2">
        <v>83</v>
      </c>
      <c r="L89" s="2">
        <v>298806384</v>
      </c>
      <c r="M89" s="20">
        <v>3.4584027777777777</v>
      </c>
      <c r="N89" s="2">
        <v>54822</v>
      </c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4.25" customHeight="1" x14ac:dyDescent="0.2">
      <c r="A90" s="13">
        <v>6</v>
      </c>
      <c r="B90" s="13">
        <v>21606456</v>
      </c>
      <c r="C90" s="17">
        <v>0.25006944444444446</v>
      </c>
      <c r="D90" s="13">
        <v>363154</v>
      </c>
      <c r="E90" s="2"/>
      <c r="F90" s="2"/>
      <c r="G90" s="2"/>
      <c r="H90" s="2"/>
      <c r="I90" s="2"/>
      <c r="J90" s="2"/>
      <c r="K90" s="2">
        <v>84</v>
      </c>
      <c r="L90" s="2">
        <v>302406384</v>
      </c>
      <c r="M90" s="20">
        <v>3.5000694444444442</v>
      </c>
      <c r="N90" s="2">
        <v>55785</v>
      </c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4.25" customHeight="1" x14ac:dyDescent="0.2">
      <c r="A91" s="13">
        <v>7</v>
      </c>
      <c r="B91" s="13">
        <v>25206456</v>
      </c>
      <c r="C91" s="17">
        <v>0.29173611111111114</v>
      </c>
      <c r="D91" s="13">
        <v>412505</v>
      </c>
      <c r="E91" s="2"/>
      <c r="F91" s="2"/>
      <c r="G91" s="2"/>
      <c r="H91" s="2"/>
      <c r="I91" s="2"/>
      <c r="J91" s="2"/>
      <c r="K91" s="2">
        <v>85</v>
      </c>
      <c r="L91" s="2">
        <v>306006384</v>
      </c>
      <c r="M91" s="20">
        <v>3.5417361111111112</v>
      </c>
      <c r="N91" s="2">
        <v>56453</v>
      </c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4.25" customHeight="1" x14ac:dyDescent="0.2">
      <c r="A92" s="13">
        <v>8</v>
      </c>
      <c r="B92" s="13">
        <v>28806456</v>
      </c>
      <c r="C92" s="17">
        <v>0.33340277777777777</v>
      </c>
      <c r="D92" s="13">
        <v>471477</v>
      </c>
      <c r="E92" s="2"/>
      <c r="F92" s="2"/>
      <c r="G92" s="2"/>
      <c r="H92" s="2"/>
      <c r="I92" s="2"/>
      <c r="J92" s="2"/>
      <c r="K92" s="2">
        <v>86</v>
      </c>
      <c r="L92" s="2">
        <v>309606384</v>
      </c>
      <c r="M92" s="20">
        <v>3.5834027777777777</v>
      </c>
      <c r="N92" s="2">
        <v>57052</v>
      </c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4.25" customHeight="1" x14ac:dyDescent="0.2">
      <c r="A93" s="13">
        <v>9</v>
      </c>
      <c r="B93" s="13">
        <v>32406456</v>
      </c>
      <c r="C93" s="17">
        <v>0.37506944444444446</v>
      </c>
      <c r="D93" s="13">
        <v>634365</v>
      </c>
      <c r="E93" s="2"/>
      <c r="F93" s="2"/>
      <c r="G93" s="2"/>
      <c r="H93" s="2"/>
      <c r="I93" s="2"/>
      <c r="J93" s="2"/>
      <c r="K93" s="2">
        <v>87</v>
      </c>
      <c r="L93" s="2">
        <v>313206384</v>
      </c>
      <c r="M93" s="20">
        <v>3.6250694444444442</v>
      </c>
      <c r="N93" s="2">
        <v>57620</v>
      </c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4.25" customHeight="1" x14ac:dyDescent="0.2">
      <c r="A94" s="13">
        <v>10</v>
      </c>
      <c r="B94" s="13">
        <v>36006456</v>
      </c>
      <c r="C94" s="17">
        <v>0.41673611111111114</v>
      </c>
      <c r="D94" s="13">
        <v>678452</v>
      </c>
      <c r="E94" s="2"/>
      <c r="F94" s="2"/>
      <c r="G94" s="2"/>
      <c r="H94" s="2"/>
      <c r="I94" s="2"/>
      <c r="J94" s="2"/>
      <c r="K94" s="2">
        <v>88</v>
      </c>
      <c r="L94" s="2">
        <v>316806384</v>
      </c>
      <c r="M94" s="20">
        <v>3.6667361111111112</v>
      </c>
      <c r="N94" s="2">
        <v>58178</v>
      </c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4.25" customHeight="1" x14ac:dyDescent="0.2">
      <c r="A95" s="13">
        <v>11</v>
      </c>
      <c r="B95" s="13">
        <v>39606456</v>
      </c>
      <c r="C95" s="17">
        <v>0.45840277777777777</v>
      </c>
      <c r="D95" s="13">
        <v>892259</v>
      </c>
      <c r="E95" s="2"/>
      <c r="F95" s="2"/>
      <c r="G95" s="2"/>
      <c r="H95" s="2"/>
      <c r="I95" s="2"/>
      <c r="J95" s="2"/>
      <c r="K95" s="2">
        <v>89</v>
      </c>
      <c r="L95" s="2">
        <v>320406384</v>
      </c>
      <c r="M95" s="20">
        <v>3.7084027777777777</v>
      </c>
      <c r="N95" s="2">
        <v>58773</v>
      </c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4.25" customHeight="1" x14ac:dyDescent="0.2">
      <c r="A96" s="13">
        <v>12</v>
      </c>
      <c r="B96" s="13">
        <v>43206456</v>
      </c>
      <c r="C96" s="17">
        <v>0.50006944444444446</v>
      </c>
      <c r="D96" s="13">
        <v>944107</v>
      </c>
      <c r="E96" s="2"/>
      <c r="F96" s="2"/>
      <c r="G96" s="2"/>
      <c r="H96" s="2"/>
      <c r="I96" s="2"/>
      <c r="J96" s="2"/>
      <c r="K96" s="2">
        <v>90</v>
      </c>
      <c r="L96" s="2">
        <v>324006384</v>
      </c>
      <c r="M96" s="20">
        <v>3.7500694444444442</v>
      </c>
      <c r="N96" s="2">
        <v>59345</v>
      </c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4.25" customHeight="1" x14ac:dyDescent="0.2">
      <c r="A97" s="13">
        <v>13</v>
      </c>
      <c r="B97" s="13">
        <v>46806456</v>
      </c>
      <c r="C97" s="17">
        <v>0.54173611111111108</v>
      </c>
      <c r="D97" s="13">
        <v>984061</v>
      </c>
      <c r="E97" s="2"/>
      <c r="F97" s="2"/>
      <c r="G97" s="2"/>
      <c r="H97" s="2"/>
      <c r="I97" s="2"/>
      <c r="J97" s="2"/>
      <c r="K97" s="2">
        <v>91</v>
      </c>
      <c r="L97" s="2">
        <v>327606384</v>
      </c>
      <c r="M97" s="20">
        <v>3.7917361111111112</v>
      </c>
      <c r="N97" s="2">
        <v>59889</v>
      </c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4.25" customHeight="1" x14ac:dyDescent="0.2">
      <c r="A98" s="13">
        <v>14</v>
      </c>
      <c r="B98" s="13">
        <v>50406456</v>
      </c>
      <c r="C98" s="17">
        <v>0.58340277777777783</v>
      </c>
      <c r="D98" s="13">
        <v>1024229</v>
      </c>
      <c r="E98" s="2"/>
      <c r="F98" s="2"/>
      <c r="G98" s="2"/>
      <c r="H98" s="2"/>
      <c r="I98" s="2"/>
      <c r="J98" s="2"/>
      <c r="K98" s="2">
        <v>92</v>
      </c>
      <c r="L98" s="2">
        <v>331206384</v>
      </c>
      <c r="M98" s="20">
        <v>3.8334027777777777</v>
      </c>
      <c r="N98" s="2">
        <v>60430</v>
      </c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4.25" customHeight="1" x14ac:dyDescent="0.2">
      <c r="A99" s="13">
        <v>15</v>
      </c>
      <c r="B99" s="13">
        <v>54006456</v>
      </c>
      <c r="C99" s="17">
        <v>0.62506944444444446</v>
      </c>
      <c r="D99" s="13">
        <v>1066017</v>
      </c>
      <c r="E99" s="2"/>
      <c r="F99" s="2"/>
      <c r="G99" s="2"/>
      <c r="H99" s="2"/>
      <c r="I99" s="2"/>
      <c r="J99" s="2"/>
      <c r="K99" s="2">
        <v>93</v>
      </c>
      <c r="L99" s="2">
        <v>334806384</v>
      </c>
      <c r="M99" s="20">
        <v>3.8750694444444442</v>
      </c>
      <c r="N99" s="2">
        <v>60979</v>
      </c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4.25" customHeight="1" x14ac:dyDescent="0.2">
      <c r="A100" s="13">
        <v>16</v>
      </c>
      <c r="B100" s="13">
        <v>57606456</v>
      </c>
      <c r="C100" s="17">
        <v>0.66673611111111108</v>
      </c>
      <c r="D100" s="13">
        <v>1109563</v>
      </c>
      <c r="E100" s="2"/>
      <c r="F100" s="2"/>
      <c r="G100" s="2"/>
      <c r="H100" s="2"/>
      <c r="I100" s="2"/>
      <c r="J100" s="2"/>
      <c r="K100" s="2">
        <v>94</v>
      </c>
      <c r="L100" s="2">
        <v>338406384</v>
      </c>
      <c r="M100" s="20">
        <v>3.9167361111111112</v>
      </c>
      <c r="N100" s="2">
        <v>61517</v>
      </c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4.25" customHeight="1" x14ac:dyDescent="0.2">
      <c r="A101" s="13">
        <v>17</v>
      </c>
      <c r="B101" s="13">
        <v>61206456</v>
      </c>
      <c r="C101" s="17">
        <v>0.70840277777777771</v>
      </c>
      <c r="D101" s="13">
        <v>1165880</v>
      </c>
      <c r="E101" s="2"/>
      <c r="F101" s="2"/>
      <c r="G101" s="2"/>
      <c r="H101" s="2"/>
      <c r="I101" s="2"/>
      <c r="J101" s="2"/>
      <c r="K101" s="2">
        <v>95</v>
      </c>
      <c r="L101" s="2">
        <v>342006384</v>
      </c>
      <c r="M101" s="20">
        <v>3.9584027777777777</v>
      </c>
      <c r="N101" s="2">
        <v>62058</v>
      </c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4.25" customHeight="1" x14ac:dyDescent="0.2">
      <c r="A102" s="13">
        <v>18</v>
      </c>
      <c r="B102" s="13">
        <v>64806456</v>
      </c>
      <c r="C102" s="17">
        <v>0.75006944444444434</v>
      </c>
      <c r="D102" s="13">
        <v>1211324</v>
      </c>
      <c r="E102" s="2"/>
      <c r="F102" s="2"/>
      <c r="G102" s="2"/>
      <c r="H102" s="2"/>
      <c r="I102" s="2"/>
      <c r="J102" s="2"/>
      <c r="K102" s="2">
        <v>96</v>
      </c>
      <c r="L102" s="2">
        <v>345606384</v>
      </c>
      <c r="M102" s="20">
        <v>4.0000694444444447</v>
      </c>
      <c r="N102" s="2">
        <v>62718</v>
      </c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4.25" customHeight="1" x14ac:dyDescent="0.2">
      <c r="A103" s="13">
        <v>19</v>
      </c>
      <c r="B103" s="13">
        <v>68406456</v>
      </c>
      <c r="C103" s="17">
        <v>0.79173611111111108</v>
      </c>
      <c r="D103" s="13">
        <v>1354806</v>
      </c>
      <c r="E103" s="2"/>
      <c r="F103" s="2"/>
      <c r="G103" s="2"/>
      <c r="H103" s="2"/>
      <c r="I103" s="2"/>
      <c r="J103" s="2"/>
      <c r="K103" s="2">
        <v>97</v>
      </c>
      <c r="L103" s="2">
        <v>349206384</v>
      </c>
      <c r="M103" s="20">
        <v>4.0417361111111108</v>
      </c>
      <c r="N103" s="2">
        <v>63330</v>
      </c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4.25" customHeight="1" x14ac:dyDescent="0.2">
      <c r="A104" s="13">
        <v>20</v>
      </c>
      <c r="B104" s="13">
        <v>72006456</v>
      </c>
      <c r="C104" s="17">
        <v>0.83340277777777771</v>
      </c>
      <c r="D104" s="13">
        <v>1431811</v>
      </c>
      <c r="E104" s="2"/>
      <c r="F104" s="2"/>
      <c r="G104" s="2"/>
      <c r="H104" s="2"/>
      <c r="I104" s="2"/>
      <c r="J104" s="2"/>
      <c r="K104" s="2">
        <v>98</v>
      </c>
      <c r="L104" s="2">
        <v>352806384</v>
      </c>
      <c r="M104" s="20">
        <v>4.0834027777777777</v>
      </c>
      <c r="N104" s="2">
        <v>63897</v>
      </c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4.25" customHeight="1" x14ac:dyDescent="0.2">
      <c r="A105" s="13">
        <v>21</v>
      </c>
      <c r="B105" s="13">
        <v>75606456</v>
      </c>
      <c r="C105" s="17">
        <v>0.87506944444444434</v>
      </c>
      <c r="D105" s="13">
        <v>1481249</v>
      </c>
      <c r="E105" s="2"/>
      <c r="F105" s="2"/>
      <c r="G105" s="2"/>
      <c r="H105" s="2"/>
      <c r="I105" s="2"/>
      <c r="J105" s="2"/>
      <c r="K105" s="2">
        <v>99</v>
      </c>
      <c r="L105" s="2">
        <v>356406384</v>
      </c>
      <c r="M105" s="20">
        <v>4.1250694444444447</v>
      </c>
      <c r="N105" s="2">
        <v>64479</v>
      </c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4.25" customHeight="1" x14ac:dyDescent="0.2">
      <c r="A106" s="13">
        <v>22</v>
      </c>
      <c r="B106" s="13">
        <v>79206456</v>
      </c>
      <c r="C106" s="17">
        <v>0.91673611111111108</v>
      </c>
      <c r="D106" s="13">
        <v>1531078</v>
      </c>
      <c r="E106" s="2"/>
      <c r="F106" s="2"/>
      <c r="G106" s="2"/>
      <c r="H106" s="2"/>
      <c r="I106" s="2"/>
      <c r="J106" s="2"/>
      <c r="K106" s="2">
        <v>100</v>
      </c>
      <c r="L106" s="2">
        <v>360006384</v>
      </c>
      <c r="M106" s="20">
        <v>4.1667361111111108</v>
      </c>
      <c r="N106" s="2">
        <v>64995</v>
      </c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4.25" customHeight="1" x14ac:dyDescent="0.2">
      <c r="A107" s="13">
        <v>23</v>
      </c>
      <c r="B107" s="13">
        <v>82806456</v>
      </c>
      <c r="C107" s="17">
        <v>0.95840277777777771</v>
      </c>
      <c r="D107" s="13">
        <v>1581466</v>
      </c>
      <c r="E107" s="2"/>
      <c r="F107" s="2"/>
      <c r="G107" s="2"/>
      <c r="H107" s="2"/>
      <c r="I107" s="2"/>
      <c r="J107" s="2"/>
      <c r="K107" s="2">
        <v>101</v>
      </c>
      <c r="L107" s="2">
        <v>363606384</v>
      </c>
      <c r="M107" s="20">
        <v>4.2084027777777777</v>
      </c>
      <c r="N107" s="2">
        <v>65546</v>
      </c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4.25" customHeight="1" x14ac:dyDescent="0.2">
      <c r="A108" s="13">
        <v>24</v>
      </c>
      <c r="B108" s="13">
        <v>86406456</v>
      </c>
      <c r="C108" s="21">
        <v>1.0000694444444445</v>
      </c>
      <c r="D108" s="13">
        <v>1634379</v>
      </c>
      <c r="E108" s="2"/>
      <c r="F108" s="2"/>
      <c r="G108" s="2"/>
      <c r="H108" s="2"/>
      <c r="I108" s="2"/>
      <c r="J108" s="2"/>
      <c r="K108" s="2">
        <v>102</v>
      </c>
      <c r="L108" s="2">
        <v>367206384</v>
      </c>
      <c r="M108" s="20">
        <v>4.2500694444444447</v>
      </c>
      <c r="N108" s="2">
        <v>66246</v>
      </c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4.25" customHeight="1" x14ac:dyDescent="0.2">
      <c r="A109" s="13">
        <v>25</v>
      </c>
      <c r="B109" s="13">
        <v>90006456</v>
      </c>
      <c r="C109" s="21">
        <v>1.041736111111111</v>
      </c>
      <c r="D109" s="13">
        <v>1702142</v>
      </c>
      <c r="E109" s="2"/>
      <c r="F109" s="2"/>
      <c r="G109" s="2"/>
      <c r="H109" s="2"/>
      <c r="I109" s="2"/>
      <c r="J109" s="2"/>
      <c r="K109" s="2">
        <v>103</v>
      </c>
      <c r="L109" s="2">
        <v>370806384</v>
      </c>
      <c r="M109" s="20">
        <v>4.2917361111111108</v>
      </c>
      <c r="N109" s="2">
        <v>66858</v>
      </c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4.25" customHeight="1" x14ac:dyDescent="0.2">
      <c r="A110" s="13">
        <v>26</v>
      </c>
      <c r="B110" s="13">
        <v>93606456</v>
      </c>
      <c r="C110" s="21">
        <v>1.0834027777777777</v>
      </c>
      <c r="D110" s="13">
        <v>1758321</v>
      </c>
      <c r="E110" s="2"/>
      <c r="F110" s="2"/>
      <c r="G110" s="2"/>
      <c r="H110" s="2"/>
      <c r="I110" s="2"/>
      <c r="J110" s="2"/>
      <c r="K110" s="2">
        <v>104</v>
      </c>
      <c r="L110" s="2">
        <v>374406384</v>
      </c>
      <c r="M110" s="20">
        <v>4.3334027777777777</v>
      </c>
      <c r="N110" s="2">
        <v>67484</v>
      </c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4.25" customHeight="1" x14ac:dyDescent="0.2">
      <c r="A111" s="13">
        <v>27</v>
      </c>
      <c r="B111" s="13">
        <v>97206456</v>
      </c>
      <c r="C111" s="21">
        <v>1.1250694444444445</v>
      </c>
      <c r="D111" s="13">
        <v>1810127</v>
      </c>
      <c r="E111" s="2"/>
      <c r="F111" s="2"/>
      <c r="G111" s="2"/>
      <c r="H111" s="2"/>
      <c r="I111" s="2"/>
      <c r="J111" s="2"/>
      <c r="K111" s="2">
        <v>105</v>
      </c>
      <c r="L111" s="2">
        <v>378006384</v>
      </c>
      <c r="M111" s="20">
        <v>4.3750694444444447</v>
      </c>
      <c r="N111" s="2">
        <v>68048</v>
      </c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4.25" customHeight="1" x14ac:dyDescent="0.2">
      <c r="A112" s="13">
        <v>28</v>
      </c>
      <c r="B112" s="13">
        <v>100806456</v>
      </c>
      <c r="C112" s="21">
        <v>1.166736111111111</v>
      </c>
      <c r="D112" s="13">
        <v>1881983</v>
      </c>
      <c r="E112" s="2"/>
      <c r="F112" s="2"/>
      <c r="G112" s="2"/>
      <c r="H112" s="2"/>
      <c r="I112" s="2"/>
      <c r="J112" s="2"/>
      <c r="K112" s="2">
        <v>106</v>
      </c>
      <c r="L112" s="2">
        <v>381606384</v>
      </c>
      <c r="M112" s="20">
        <v>4.4167361111111108</v>
      </c>
      <c r="N112" s="2">
        <v>68615</v>
      </c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4.25" customHeight="1" x14ac:dyDescent="0.2">
      <c r="A113" s="13">
        <v>29</v>
      </c>
      <c r="B113" s="13">
        <v>104406456</v>
      </c>
      <c r="C113" s="21">
        <v>1.2084027777777777</v>
      </c>
      <c r="D113" s="13">
        <v>1941963</v>
      </c>
      <c r="E113" s="2"/>
      <c r="F113" s="2"/>
      <c r="G113" s="2"/>
      <c r="H113" s="2"/>
      <c r="I113" s="2"/>
      <c r="J113" s="2"/>
      <c r="K113" s="2">
        <v>107</v>
      </c>
      <c r="L113" s="2">
        <v>385206384</v>
      </c>
      <c r="M113" s="20">
        <v>4.4584027777777777</v>
      </c>
      <c r="N113" s="2">
        <v>69111</v>
      </c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4.25" customHeight="1" x14ac:dyDescent="0.2">
      <c r="A114" s="13">
        <v>30</v>
      </c>
      <c r="B114" s="13">
        <v>108006456</v>
      </c>
      <c r="C114" s="21">
        <v>1.2500694444444445</v>
      </c>
      <c r="D114" s="13">
        <v>1992253</v>
      </c>
      <c r="E114" s="2"/>
      <c r="F114" s="2"/>
      <c r="G114" s="2"/>
      <c r="H114" s="2"/>
      <c r="I114" s="2"/>
      <c r="J114" s="2"/>
      <c r="K114" s="2">
        <v>108</v>
      </c>
      <c r="L114" s="2">
        <v>388806384</v>
      </c>
      <c r="M114" s="20">
        <v>4.5000694444444447</v>
      </c>
      <c r="N114" s="2">
        <v>69632</v>
      </c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4.25" customHeight="1" x14ac:dyDescent="0.2">
      <c r="A115" s="13">
        <v>31</v>
      </c>
      <c r="B115" s="13">
        <v>111606456</v>
      </c>
      <c r="C115" s="21">
        <v>1.291736111111111</v>
      </c>
      <c r="D115" s="13">
        <v>2054114</v>
      </c>
      <c r="E115" s="2"/>
      <c r="F115" s="2"/>
      <c r="G115" s="2"/>
      <c r="H115" s="2"/>
      <c r="I115" s="2"/>
      <c r="J115" s="2"/>
      <c r="K115" s="2">
        <v>109</v>
      </c>
      <c r="L115" s="2">
        <v>392406384</v>
      </c>
      <c r="M115" s="20">
        <v>4.5417361111111108</v>
      </c>
      <c r="N115" s="2">
        <v>70171</v>
      </c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4.25" customHeight="1" x14ac:dyDescent="0.2">
      <c r="A116" s="13">
        <v>32</v>
      </c>
      <c r="B116" s="13">
        <v>115206456</v>
      </c>
      <c r="C116" s="21">
        <v>1.3334027777777777</v>
      </c>
      <c r="D116" s="13">
        <v>2173374</v>
      </c>
      <c r="E116" s="2"/>
      <c r="F116" s="2"/>
      <c r="G116" s="2"/>
      <c r="H116" s="2"/>
      <c r="I116" s="2"/>
      <c r="J116" s="2"/>
      <c r="K116" s="2">
        <v>110</v>
      </c>
      <c r="L116" s="2">
        <v>396006384</v>
      </c>
      <c r="M116" s="20">
        <v>4.5834027777777777</v>
      </c>
      <c r="N116" s="2">
        <v>70695</v>
      </c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4.25" customHeight="1" x14ac:dyDescent="0.2">
      <c r="A117" s="13">
        <v>33</v>
      </c>
      <c r="B117" s="13">
        <v>118806456</v>
      </c>
      <c r="C117" s="21">
        <v>1.3750694444444445</v>
      </c>
      <c r="D117" s="13">
        <v>2294178</v>
      </c>
      <c r="E117" s="2"/>
      <c r="F117" s="2"/>
      <c r="G117" s="2"/>
      <c r="H117" s="2"/>
      <c r="I117" s="2"/>
      <c r="J117" s="2"/>
      <c r="K117" s="2">
        <v>111</v>
      </c>
      <c r="L117" s="2">
        <v>399606384</v>
      </c>
      <c r="M117" s="20">
        <v>4.6250694444444447</v>
      </c>
      <c r="N117" s="2">
        <v>71243</v>
      </c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4.25" customHeight="1" x14ac:dyDescent="0.2">
      <c r="A118" s="11">
        <v>0</v>
      </c>
      <c r="B118" s="11">
        <v>6422</v>
      </c>
      <c r="C118" s="16">
        <v>6.9444444444444444E-5</v>
      </c>
      <c r="D118" s="11">
        <v>32</v>
      </c>
      <c r="E118" s="2"/>
      <c r="F118" s="2"/>
      <c r="G118" s="2"/>
      <c r="H118" s="2"/>
      <c r="I118" s="2"/>
      <c r="J118" s="2"/>
      <c r="K118" s="2">
        <v>112</v>
      </c>
      <c r="L118" s="2">
        <v>403206384</v>
      </c>
      <c r="M118" s="20">
        <v>4.6667361111111108</v>
      </c>
      <c r="N118" s="2">
        <v>71756</v>
      </c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4.25" customHeight="1" x14ac:dyDescent="0.2">
      <c r="A119" s="11">
        <v>1</v>
      </c>
      <c r="B119" s="11">
        <v>3606422</v>
      </c>
      <c r="C119" s="16">
        <v>4.1736111111111113E-2</v>
      </c>
      <c r="D119" s="11">
        <v>39693</v>
      </c>
      <c r="E119" s="2"/>
      <c r="F119" s="2"/>
      <c r="G119" s="2"/>
      <c r="H119" s="2"/>
      <c r="I119" s="2"/>
      <c r="J119" s="2"/>
      <c r="K119" s="2">
        <v>113</v>
      </c>
      <c r="L119" s="2">
        <v>406806384</v>
      </c>
      <c r="M119" s="20">
        <v>4.7084027777777777</v>
      </c>
      <c r="N119" s="2">
        <v>72299</v>
      </c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4.25" customHeight="1" x14ac:dyDescent="0.2">
      <c r="A120" s="11">
        <v>2</v>
      </c>
      <c r="B120" s="11">
        <v>7206422</v>
      </c>
      <c r="C120" s="16">
        <v>8.340277777777777E-2</v>
      </c>
      <c r="D120" s="11">
        <v>83298</v>
      </c>
      <c r="E120" s="2"/>
      <c r="F120" s="2"/>
      <c r="G120" s="2"/>
      <c r="H120" s="2"/>
      <c r="I120" s="2"/>
      <c r="J120" s="2"/>
      <c r="K120" s="2">
        <v>114</v>
      </c>
      <c r="L120" s="2">
        <v>410406384</v>
      </c>
      <c r="M120" s="20">
        <v>4.7500694444444447</v>
      </c>
      <c r="N120" s="2">
        <v>72810</v>
      </c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4.25" customHeight="1" x14ac:dyDescent="0.2">
      <c r="A121" s="11">
        <v>3</v>
      </c>
      <c r="B121" s="11">
        <v>10806422</v>
      </c>
      <c r="C121" s="16">
        <v>0.12506944444444443</v>
      </c>
      <c r="D121" s="11">
        <v>154522</v>
      </c>
      <c r="E121" s="2"/>
      <c r="F121" s="2"/>
      <c r="G121" s="2"/>
      <c r="H121" s="2"/>
      <c r="I121" s="2"/>
      <c r="J121" s="2"/>
      <c r="K121" s="2">
        <v>115</v>
      </c>
      <c r="L121" s="2">
        <v>414006384</v>
      </c>
      <c r="M121" s="20">
        <v>4.7917361111111108</v>
      </c>
      <c r="N121" s="2">
        <v>73304</v>
      </c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4.25" customHeight="1" x14ac:dyDescent="0.2">
      <c r="A122" s="11">
        <v>4</v>
      </c>
      <c r="B122" s="11">
        <v>14406422</v>
      </c>
      <c r="C122" s="16">
        <v>0.16673611111111111</v>
      </c>
      <c r="D122" s="11">
        <v>292001</v>
      </c>
      <c r="E122" s="2"/>
      <c r="F122" s="2"/>
      <c r="G122" s="2"/>
      <c r="H122" s="2"/>
      <c r="I122" s="2"/>
      <c r="J122" s="2"/>
      <c r="K122" s="2">
        <v>116</v>
      </c>
      <c r="L122" s="2">
        <v>417606384</v>
      </c>
      <c r="M122" s="20">
        <v>4.8334027777777777</v>
      </c>
      <c r="N122" s="2">
        <v>73819</v>
      </c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4.25" customHeight="1" x14ac:dyDescent="0.2">
      <c r="A123" s="11">
        <v>5</v>
      </c>
      <c r="B123" s="11">
        <v>18006422</v>
      </c>
      <c r="C123" s="16">
        <v>0.2084027777777778</v>
      </c>
      <c r="D123" s="11">
        <v>343161</v>
      </c>
      <c r="E123" s="2"/>
      <c r="F123" s="2"/>
      <c r="G123" s="2"/>
      <c r="H123" s="2"/>
      <c r="I123" s="2"/>
      <c r="J123" s="2"/>
      <c r="K123" s="2">
        <v>117</v>
      </c>
      <c r="L123" s="2">
        <v>421206384</v>
      </c>
      <c r="M123" s="20">
        <v>4.8750694444444447</v>
      </c>
      <c r="N123" s="2">
        <v>74288</v>
      </c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4.25" customHeight="1" x14ac:dyDescent="0.2">
      <c r="A124" s="11">
        <v>6</v>
      </c>
      <c r="B124" s="11">
        <v>21606422</v>
      </c>
      <c r="C124" s="16">
        <v>0.25006944444444446</v>
      </c>
      <c r="D124" s="11">
        <v>397765</v>
      </c>
      <c r="E124" s="2"/>
      <c r="F124" s="2"/>
      <c r="G124" s="2"/>
      <c r="H124" s="2"/>
      <c r="I124" s="2"/>
      <c r="J124" s="2"/>
      <c r="K124" s="2">
        <v>118</v>
      </c>
      <c r="L124" s="2">
        <v>424806384</v>
      </c>
      <c r="M124" s="20">
        <v>4.9167361111111108</v>
      </c>
      <c r="N124" s="2">
        <v>74770</v>
      </c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4.25" customHeight="1" x14ac:dyDescent="0.2">
      <c r="A125" s="11">
        <v>7</v>
      </c>
      <c r="B125" s="11">
        <v>25206422</v>
      </c>
      <c r="C125" s="16">
        <v>0.29173611111111114</v>
      </c>
      <c r="D125" s="11">
        <v>446019</v>
      </c>
      <c r="E125" s="2"/>
      <c r="F125" s="2"/>
      <c r="G125" s="2"/>
      <c r="H125" s="2"/>
      <c r="I125" s="2"/>
      <c r="J125" s="2"/>
      <c r="K125" s="2">
        <v>119</v>
      </c>
      <c r="L125" s="2">
        <v>428406384</v>
      </c>
      <c r="M125" s="20">
        <v>4.9584027777777777</v>
      </c>
      <c r="N125" s="2">
        <v>75249</v>
      </c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4.25" customHeight="1" x14ac:dyDescent="0.2">
      <c r="A126" s="11">
        <v>8</v>
      </c>
      <c r="B126" s="11">
        <v>28806422</v>
      </c>
      <c r="C126" s="16">
        <v>0.33340277777777777</v>
      </c>
      <c r="D126" s="11">
        <v>500949</v>
      </c>
      <c r="E126" s="2"/>
      <c r="F126" s="2"/>
      <c r="G126" s="2"/>
      <c r="H126" s="2"/>
      <c r="I126" s="2"/>
      <c r="J126" s="2"/>
      <c r="K126" s="2">
        <v>120</v>
      </c>
      <c r="L126" s="2">
        <v>432006384</v>
      </c>
      <c r="M126" s="20">
        <v>5.0000694444444447</v>
      </c>
      <c r="N126" s="2">
        <v>75732</v>
      </c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4.25" customHeight="1" x14ac:dyDescent="0.2">
      <c r="A127" s="11">
        <v>9</v>
      </c>
      <c r="B127" s="11">
        <v>32406422</v>
      </c>
      <c r="C127" s="16">
        <v>0.37506944444444446</v>
      </c>
      <c r="D127" s="11">
        <v>558407</v>
      </c>
      <c r="E127" s="2"/>
      <c r="F127" s="2"/>
      <c r="G127" s="2"/>
      <c r="H127" s="2"/>
      <c r="I127" s="2"/>
      <c r="J127" s="2"/>
      <c r="K127" s="2">
        <v>121</v>
      </c>
      <c r="L127" s="2">
        <v>435606384</v>
      </c>
      <c r="M127" s="20">
        <v>5.0417361111111108</v>
      </c>
      <c r="N127" s="2">
        <v>76254</v>
      </c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4.25" customHeight="1" x14ac:dyDescent="0.2">
      <c r="A128" s="11">
        <v>10</v>
      </c>
      <c r="B128" s="11">
        <v>36006422</v>
      </c>
      <c r="C128" s="16">
        <v>0.41673611111111114</v>
      </c>
      <c r="D128" s="11">
        <v>612346</v>
      </c>
      <c r="E128" s="2"/>
      <c r="F128" s="2"/>
      <c r="G128" s="2"/>
      <c r="H128" s="2"/>
      <c r="I128" s="2"/>
      <c r="J128" s="2"/>
      <c r="K128" s="2">
        <v>122</v>
      </c>
      <c r="L128" s="2">
        <v>439206384</v>
      </c>
      <c r="M128" s="20">
        <v>5.0834027777777777</v>
      </c>
      <c r="N128" s="2">
        <v>76752</v>
      </c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4.25" customHeight="1" x14ac:dyDescent="0.2">
      <c r="A129" s="11">
        <v>11</v>
      </c>
      <c r="B129" s="11">
        <v>39606422</v>
      </c>
      <c r="C129" s="16">
        <v>0.45840277777777777</v>
      </c>
      <c r="D129" s="11">
        <v>670224</v>
      </c>
      <c r="E129" s="2"/>
      <c r="F129" s="2"/>
      <c r="G129" s="2"/>
      <c r="H129" s="2"/>
      <c r="I129" s="2"/>
      <c r="J129" s="2"/>
      <c r="K129" s="2">
        <v>123</v>
      </c>
      <c r="L129" s="2">
        <v>442806384</v>
      </c>
      <c r="M129" s="20">
        <v>5.1250694444444447</v>
      </c>
      <c r="N129" s="2">
        <v>77278</v>
      </c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4.25" customHeight="1" x14ac:dyDescent="0.2">
      <c r="A130" s="11">
        <v>12</v>
      </c>
      <c r="B130" s="11">
        <v>43206422</v>
      </c>
      <c r="C130" s="16">
        <v>0.50006944444444446</v>
      </c>
      <c r="D130" s="11">
        <v>738716</v>
      </c>
      <c r="E130" s="2"/>
      <c r="F130" s="2"/>
      <c r="G130" s="2"/>
      <c r="H130" s="2"/>
      <c r="I130" s="2"/>
      <c r="J130" s="2"/>
      <c r="K130" s="2">
        <v>124</v>
      </c>
      <c r="L130" s="2">
        <v>446406384</v>
      </c>
      <c r="M130" s="20">
        <v>5.1667361111111108</v>
      </c>
      <c r="N130" s="2">
        <v>77813</v>
      </c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4.25" customHeight="1" x14ac:dyDescent="0.2">
      <c r="A131" s="11">
        <v>13</v>
      </c>
      <c r="B131" s="11">
        <v>46806422</v>
      </c>
      <c r="C131" s="16">
        <v>0.54173611111111108</v>
      </c>
      <c r="D131" s="11">
        <v>795116</v>
      </c>
      <c r="E131" s="2"/>
      <c r="F131" s="2"/>
      <c r="G131" s="2"/>
      <c r="H131" s="2"/>
      <c r="I131" s="2"/>
      <c r="J131" s="2"/>
      <c r="K131" s="2">
        <v>125</v>
      </c>
      <c r="L131" s="2">
        <v>450006385</v>
      </c>
      <c r="M131" s="20">
        <v>5.2084027777777777</v>
      </c>
      <c r="N131" s="2">
        <v>78326</v>
      </c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4.25" customHeight="1" x14ac:dyDescent="0.2">
      <c r="A132" s="11">
        <v>14</v>
      </c>
      <c r="B132" s="11">
        <v>50406422</v>
      </c>
      <c r="C132" s="16">
        <v>0.58340277777777783</v>
      </c>
      <c r="D132" s="11">
        <v>848551</v>
      </c>
      <c r="E132" s="2"/>
      <c r="F132" s="2"/>
      <c r="G132" s="2"/>
      <c r="H132" s="2"/>
      <c r="I132" s="2"/>
      <c r="J132" s="2"/>
      <c r="K132" s="2">
        <v>126</v>
      </c>
      <c r="L132" s="2">
        <v>453606384</v>
      </c>
      <c r="M132" s="20">
        <v>5.2500694444444447</v>
      </c>
      <c r="N132" s="2">
        <v>78911</v>
      </c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4.25" customHeight="1" x14ac:dyDescent="0.2">
      <c r="A133" s="11">
        <v>15</v>
      </c>
      <c r="B133" s="11">
        <v>54006422</v>
      </c>
      <c r="C133" s="16">
        <v>0.62506944444444446</v>
      </c>
      <c r="D133" s="11">
        <v>917167</v>
      </c>
      <c r="E133" s="2"/>
      <c r="F133" s="2"/>
      <c r="G133" s="2"/>
      <c r="H133" s="2"/>
      <c r="I133" s="2"/>
      <c r="J133" s="2"/>
      <c r="K133" s="2">
        <v>127</v>
      </c>
      <c r="L133" s="2">
        <v>457206384</v>
      </c>
      <c r="M133" s="20">
        <v>5.2917361111111108</v>
      </c>
      <c r="N133" s="2">
        <v>79435</v>
      </c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4.25" customHeight="1" x14ac:dyDescent="0.2">
      <c r="A134" s="11">
        <v>16</v>
      </c>
      <c r="B134" s="11">
        <v>57606422</v>
      </c>
      <c r="C134" s="16">
        <v>0.66673611111111108</v>
      </c>
      <c r="D134" s="11">
        <v>977550</v>
      </c>
      <c r="E134" s="2"/>
      <c r="F134" s="2"/>
      <c r="G134" s="2"/>
      <c r="H134" s="2"/>
      <c r="I134" s="2"/>
      <c r="J134" s="2"/>
      <c r="K134" s="2">
        <v>128</v>
      </c>
      <c r="L134" s="2">
        <v>460806384</v>
      </c>
      <c r="M134" s="20">
        <v>5.3334027777777777</v>
      </c>
      <c r="N134" s="2">
        <v>79957</v>
      </c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4.25" customHeight="1" x14ac:dyDescent="0.2">
      <c r="A135" s="13">
        <v>0</v>
      </c>
      <c r="B135" s="13">
        <v>6536</v>
      </c>
      <c r="C135" s="17">
        <v>8.1018518518518516E-5</v>
      </c>
      <c r="D135" s="13">
        <v>149</v>
      </c>
      <c r="E135" s="2"/>
      <c r="F135" s="2"/>
      <c r="G135" s="2"/>
      <c r="H135" s="2"/>
      <c r="I135" s="2"/>
      <c r="J135" s="2"/>
      <c r="K135" s="2">
        <v>129</v>
      </c>
      <c r="L135" s="2">
        <v>464406384</v>
      </c>
      <c r="M135" s="20">
        <v>5.3750694444444447</v>
      </c>
      <c r="N135" s="2">
        <v>80508</v>
      </c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4.25" customHeight="1" x14ac:dyDescent="0.2">
      <c r="A136" s="13">
        <v>1</v>
      </c>
      <c r="B136" s="13">
        <v>3606536</v>
      </c>
      <c r="C136" s="17">
        <v>4.1747685185185186E-2</v>
      </c>
      <c r="D136" s="13">
        <v>55475</v>
      </c>
      <c r="E136" s="2"/>
      <c r="F136" s="2"/>
      <c r="G136" s="2"/>
      <c r="H136" s="2"/>
      <c r="I136" s="2"/>
      <c r="J136" s="2"/>
      <c r="K136" s="2">
        <v>130</v>
      </c>
      <c r="L136" s="2">
        <v>468006384</v>
      </c>
      <c r="M136" s="20">
        <v>5.4167361111111108</v>
      </c>
      <c r="N136" s="2">
        <v>81077</v>
      </c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4.25" customHeight="1" x14ac:dyDescent="0.2">
      <c r="A137" s="13">
        <v>2</v>
      </c>
      <c r="B137" s="13">
        <v>7206536</v>
      </c>
      <c r="C137" s="17">
        <v>8.3414351851851851E-2</v>
      </c>
      <c r="D137" s="13">
        <v>100913</v>
      </c>
      <c r="E137" s="2"/>
      <c r="F137" s="2"/>
      <c r="G137" s="2"/>
      <c r="H137" s="2"/>
      <c r="I137" s="2"/>
      <c r="J137" s="2"/>
      <c r="K137" s="2">
        <v>131</v>
      </c>
      <c r="L137" s="2">
        <v>471606384</v>
      </c>
      <c r="M137" s="20">
        <v>5.4584027777777777</v>
      </c>
      <c r="N137" s="2">
        <v>81998</v>
      </c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4.25" customHeight="1" x14ac:dyDescent="0.2">
      <c r="A138" s="13">
        <v>3</v>
      </c>
      <c r="B138" s="13">
        <v>10806536</v>
      </c>
      <c r="C138" s="17">
        <v>0.12508101851851852</v>
      </c>
      <c r="D138" s="13">
        <v>168336</v>
      </c>
      <c r="E138" s="2"/>
      <c r="F138" s="2"/>
      <c r="G138" s="2"/>
      <c r="H138" s="2"/>
      <c r="I138" s="2"/>
      <c r="J138" s="2"/>
      <c r="K138" s="2">
        <v>132</v>
      </c>
      <c r="L138" s="2">
        <v>475206384</v>
      </c>
      <c r="M138" s="20">
        <v>5.5000694444444447</v>
      </c>
      <c r="N138" s="2">
        <v>82516</v>
      </c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4.25" customHeight="1" x14ac:dyDescent="0.2">
      <c r="A139" s="13">
        <v>4</v>
      </c>
      <c r="B139" s="13">
        <v>14406536</v>
      </c>
      <c r="C139" s="17">
        <v>0.16674768518518521</v>
      </c>
      <c r="D139" s="13">
        <v>232739</v>
      </c>
      <c r="E139" s="2"/>
      <c r="F139" s="2"/>
      <c r="G139" s="2"/>
      <c r="H139" s="2"/>
      <c r="I139" s="2"/>
      <c r="J139" s="2"/>
      <c r="K139" s="2">
        <v>133</v>
      </c>
      <c r="L139" s="2">
        <v>478806384</v>
      </c>
      <c r="M139" s="20">
        <v>5.5417361111111108</v>
      </c>
      <c r="N139" s="2">
        <v>83028</v>
      </c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4.25" customHeight="1" x14ac:dyDescent="0.2">
      <c r="A140" s="13">
        <v>5</v>
      </c>
      <c r="B140" s="13">
        <v>18006536</v>
      </c>
      <c r="C140" s="17">
        <v>0.20841435185185186</v>
      </c>
      <c r="D140" s="13">
        <v>282167</v>
      </c>
      <c r="E140" s="2"/>
      <c r="F140" s="2"/>
      <c r="G140" s="2"/>
      <c r="H140" s="2"/>
      <c r="I140" s="2"/>
      <c r="J140" s="2"/>
      <c r="K140" s="2">
        <v>134</v>
      </c>
      <c r="L140" s="2">
        <v>482406384</v>
      </c>
      <c r="M140" s="20">
        <v>5.5834027777777777</v>
      </c>
      <c r="N140" s="2">
        <v>83569</v>
      </c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4.25" customHeight="1" x14ac:dyDescent="0.2">
      <c r="A141" s="13">
        <v>6</v>
      </c>
      <c r="B141" s="13">
        <v>21606536</v>
      </c>
      <c r="C141" s="17">
        <v>0.25008101851851855</v>
      </c>
      <c r="D141" s="13">
        <v>343636</v>
      </c>
      <c r="E141" s="2"/>
      <c r="F141" s="2"/>
      <c r="G141" s="2"/>
      <c r="H141" s="2"/>
      <c r="I141" s="2"/>
      <c r="J141" s="2"/>
      <c r="K141" s="2">
        <v>135</v>
      </c>
      <c r="L141" s="2">
        <v>486006384</v>
      </c>
      <c r="M141" s="20">
        <v>5.6250694444444447</v>
      </c>
      <c r="N141" s="2">
        <v>84192</v>
      </c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4.25" customHeight="1" x14ac:dyDescent="0.2">
      <c r="A142" s="13">
        <v>7</v>
      </c>
      <c r="B142" s="13">
        <v>25206536</v>
      </c>
      <c r="C142" s="17">
        <v>0.29174768518518518</v>
      </c>
      <c r="D142" s="13">
        <v>414647</v>
      </c>
      <c r="E142" s="2"/>
      <c r="F142" s="2"/>
      <c r="G142" s="2"/>
      <c r="H142" s="2"/>
      <c r="I142" s="2"/>
      <c r="J142" s="2"/>
      <c r="K142" s="2">
        <v>136</v>
      </c>
      <c r="L142" s="2">
        <v>489606384</v>
      </c>
      <c r="M142" s="20">
        <v>5.6667361111111108</v>
      </c>
      <c r="N142" s="2">
        <v>84723</v>
      </c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4.25" customHeight="1" x14ac:dyDescent="0.2">
      <c r="A143" s="13">
        <v>8</v>
      </c>
      <c r="B143" s="13">
        <v>28806536</v>
      </c>
      <c r="C143" s="17">
        <v>0.33341435185185181</v>
      </c>
      <c r="D143" s="13">
        <v>467320</v>
      </c>
      <c r="E143" s="2"/>
      <c r="F143" s="2"/>
      <c r="G143" s="2"/>
      <c r="H143" s="2"/>
      <c r="I143" s="2"/>
      <c r="J143" s="2"/>
      <c r="K143" s="2">
        <v>137</v>
      </c>
      <c r="L143" s="2">
        <v>493206384</v>
      </c>
      <c r="M143" s="20">
        <v>5.7084027777777777</v>
      </c>
      <c r="N143" s="2">
        <v>85315</v>
      </c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4.25" customHeight="1" x14ac:dyDescent="0.2">
      <c r="A144" s="13">
        <v>9</v>
      </c>
      <c r="B144" s="13">
        <v>32406536</v>
      </c>
      <c r="C144" s="17">
        <v>0.37508101851851849</v>
      </c>
      <c r="D144" s="13">
        <v>522868</v>
      </c>
      <c r="E144" s="2"/>
      <c r="F144" s="2"/>
      <c r="G144" s="2"/>
      <c r="H144" s="2"/>
      <c r="I144" s="2"/>
      <c r="J144" s="2"/>
      <c r="K144" s="2">
        <v>138</v>
      </c>
      <c r="L144" s="2">
        <v>496806384</v>
      </c>
      <c r="M144" s="20">
        <v>5.7500694444444447</v>
      </c>
      <c r="N144" s="2">
        <v>85819</v>
      </c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4.25" customHeight="1" x14ac:dyDescent="0.2">
      <c r="A145" s="13">
        <v>10</v>
      </c>
      <c r="B145" s="13">
        <v>36006536</v>
      </c>
      <c r="C145" s="17">
        <v>0.41674768518518518</v>
      </c>
      <c r="D145" s="13">
        <v>630669</v>
      </c>
      <c r="E145" s="2"/>
      <c r="F145" s="2"/>
      <c r="G145" s="2"/>
      <c r="H145" s="2"/>
      <c r="I145" s="2"/>
      <c r="J145" s="2"/>
      <c r="K145" s="2">
        <v>139</v>
      </c>
      <c r="L145" s="2">
        <v>500406384</v>
      </c>
      <c r="M145" s="20">
        <v>5.7917361111111108</v>
      </c>
      <c r="N145" s="2">
        <v>86371</v>
      </c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4.25" customHeight="1" x14ac:dyDescent="0.2">
      <c r="A146" s="13">
        <v>11</v>
      </c>
      <c r="B146" s="13">
        <v>39606536</v>
      </c>
      <c r="C146" s="17">
        <v>0.45841435185185181</v>
      </c>
      <c r="D146" s="13">
        <v>681557</v>
      </c>
      <c r="E146" s="2"/>
      <c r="F146" s="2"/>
      <c r="G146" s="2"/>
      <c r="H146" s="2"/>
      <c r="I146" s="2"/>
      <c r="J146" s="2"/>
      <c r="K146" s="2">
        <v>140</v>
      </c>
      <c r="L146" s="2">
        <v>504006384</v>
      </c>
      <c r="M146" s="20">
        <v>5.8334027777777777</v>
      </c>
      <c r="N146" s="2">
        <v>86889</v>
      </c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4.25" customHeight="1" x14ac:dyDescent="0.2">
      <c r="A147" s="13">
        <v>12</v>
      </c>
      <c r="B147" s="13">
        <v>43206536</v>
      </c>
      <c r="C147" s="17">
        <v>0.50008101851851849</v>
      </c>
      <c r="D147" s="13">
        <v>875809</v>
      </c>
      <c r="E147" s="2"/>
      <c r="F147" s="2"/>
      <c r="G147" s="2"/>
      <c r="H147" s="2"/>
      <c r="I147" s="2"/>
      <c r="J147" s="2"/>
      <c r="K147" s="2">
        <v>141</v>
      </c>
      <c r="L147" s="2">
        <v>507606384</v>
      </c>
      <c r="M147" s="20">
        <v>5.8750694444444447</v>
      </c>
      <c r="N147" s="2">
        <v>87475</v>
      </c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4.25" customHeight="1" x14ac:dyDescent="0.2">
      <c r="A148" s="13">
        <v>13</v>
      </c>
      <c r="B148" s="13">
        <v>46806536</v>
      </c>
      <c r="C148" s="17">
        <v>0.54174768518518512</v>
      </c>
      <c r="D148" s="13">
        <v>940624</v>
      </c>
      <c r="E148" s="2"/>
      <c r="F148" s="2"/>
      <c r="G148" s="2"/>
      <c r="H148" s="2"/>
      <c r="I148" s="2"/>
      <c r="J148" s="2"/>
      <c r="K148" s="2">
        <v>142</v>
      </c>
      <c r="L148" s="2">
        <v>511206384</v>
      </c>
      <c r="M148" s="20">
        <v>5.9167361111111108</v>
      </c>
      <c r="N148" s="2">
        <v>88055</v>
      </c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4.25" customHeight="1" x14ac:dyDescent="0.2">
      <c r="A149" s="13">
        <v>14</v>
      </c>
      <c r="B149" s="13">
        <v>50406536</v>
      </c>
      <c r="C149" s="17">
        <v>0.58341435185185186</v>
      </c>
      <c r="D149" s="13">
        <v>984342</v>
      </c>
      <c r="E149" s="2"/>
      <c r="F149" s="2"/>
      <c r="G149" s="2"/>
      <c r="H149" s="2"/>
      <c r="I149" s="2"/>
      <c r="J149" s="2"/>
      <c r="K149" s="2">
        <v>143</v>
      </c>
      <c r="L149" s="2">
        <v>514806384</v>
      </c>
      <c r="M149" s="20">
        <v>5.9584027777777777</v>
      </c>
      <c r="N149" s="2">
        <v>88617</v>
      </c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4.25" customHeight="1" x14ac:dyDescent="0.2">
      <c r="A150" s="13">
        <v>15</v>
      </c>
      <c r="B150" s="13">
        <v>54006536</v>
      </c>
      <c r="C150" s="17">
        <v>0.62508101851851849</v>
      </c>
      <c r="D150" s="13">
        <v>1024134</v>
      </c>
      <c r="E150" s="2"/>
      <c r="F150" s="2"/>
      <c r="G150" s="2"/>
      <c r="H150" s="2"/>
      <c r="I150" s="2"/>
      <c r="J150" s="2"/>
      <c r="K150" s="2">
        <v>144</v>
      </c>
      <c r="L150" s="2">
        <v>518406384</v>
      </c>
      <c r="M150" s="20">
        <v>6.0000694444444447</v>
      </c>
      <c r="N150" s="2">
        <v>89171</v>
      </c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4.25" customHeight="1" x14ac:dyDescent="0.2">
      <c r="A151" s="13">
        <v>16</v>
      </c>
      <c r="B151" s="13">
        <v>57606536</v>
      </c>
      <c r="C151" s="17">
        <v>0.66674768518518512</v>
      </c>
      <c r="D151" s="13">
        <v>1064662</v>
      </c>
      <c r="E151" s="2"/>
      <c r="F151" s="2"/>
      <c r="G151" s="2"/>
      <c r="H151" s="2"/>
      <c r="I151" s="2"/>
      <c r="J151" s="2"/>
      <c r="K151" s="2">
        <v>145</v>
      </c>
      <c r="L151" s="2">
        <v>522006384</v>
      </c>
      <c r="M151" s="20">
        <v>6.0417361111111108</v>
      </c>
      <c r="N151" s="2">
        <v>89715</v>
      </c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4.25" customHeight="1" x14ac:dyDescent="0.2">
      <c r="A152" s="13">
        <v>17</v>
      </c>
      <c r="B152" s="13">
        <v>61206536</v>
      </c>
      <c r="C152" s="17">
        <v>0.70841435185185186</v>
      </c>
      <c r="D152" s="13">
        <v>1110227</v>
      </c>
      <c r="E152" s="2"/>
      <c r="F152" s="2"/>
      <c r="G152" s="2"/>
      <c r="H152" s="2"/>
      <c r="I152" s="2"/>
      <c r="J152" s="2"/>
      <c r="K152" s="2">
        <v>146</v>
      </c>
      <c r="L152" s="2">
        <v>525606384</v>
      </c>
      <c r="M152" s="20">
        <v>6.0834027777777777</v>
      </c>
      <c r="N152" s="2">
        <v>90258</v>
      </c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4.25" customHeight="1" x14ac:dyDescent="0.2">
      <c r="A153" s="13">
        <v>18</v>
      </c>
      <c r="B153" s="13">
        <v>64806536</v>
      </c>
      <c r="C153" s="17">
        <v>0.75008101851851849</v>
      </c>
      <c r="D153" s="13">
        <v>1153189</v>
      </c>
      <c r="E153" s="2"/>
      <c r="F153" s="2"/>
      <c r="G153" s="2"/>
      <c r="H153" s="2"/>
      <c r="I153" s="2"/>
      <c r="J153" s="2"/>
      <c r="K153" s="2">
        <v>147</v>
      </c>
      <c r="L153" s="2">
        <v>529206384</v>
      </c>
      <c r="M153" s="20">
        <v>6.1250694444444447</v>
      </c>
      <c r="N153" s="2">
        <v>90803</v>
      </c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4.25" customHeight="1" x14ac:dyDescent="0.2">
      <c r="A154" s="13">
        <v>19</v>
      </c>
      <c r="B154" s="13">
        <v>68406536</v>
      </c>
      <c r="C154" s="17">
        <v>0.79174768518518512</v>
      </c>
      <c r="D154" s="13">
        <v>1195868</v>
      </c>
      <c r="E154" s="2"/>
      <c r="F154" s="2"/>
      <c r="G154" s="2"/>
      <c r="H154" s="2"/>
      <c r="I154" s="2"/>
      <c r="J154" s="2"/>
      <c r="K154" s="2">
        <v>148</v>
      </c>
      <c r="L154" s="2">
        <v>532806384</v>
      </c>
      <c r="M154" s="20">
        <v>6.1667361111111108</v>
      </c>
      <c r="N154" s="2">
        <v>91337</v>
      </c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4.25" customHeight="1" x14ac:dyDescent="0.2">
      <c r="A155" s="13">
        <v>20</v>
      </c>
      <c r="B155" s="13">
        <v>72006536</v>
      </c>
      <c r="C155" s="17">
        <v>0.83341435185185186</v>
      </c>
      <c r="D155" s="13">
        <v>1316243</v>
      </c>
      <c r="E155" s="2"/>
      <c r="F155" s="2"/>
      <c r="G155" s="2"/>
      <c r="H155" s="2"/>
      <c r="I155" s="2"/>
      <c r="J155" s="2"/>
      <c r="K155" s="2">
        <v>149</v>
      </c>
      <c r="L155" s="2">
        <v>536406384</v>
      </c>
      <c r="M155" s="20">
        <v>6.2084027777777777</v>
      </c>
      <c r="N155" s="2">
        <v>91819</v>
      </c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4.25" customHeight="1" x14ac:dyDescent="0.2">
      <c r="A156" s="13">
        <v>21</v>
      </c>
      <c r="B156" s="13">
        <v>75606536</v>
      </c>
      <c r="C156" s="17">
        <v>0.87508101851851849</v>
      </c>
      <c r="D156" s="13">
        <v>1418572</v>
      </c>
      <c r="E156" s="2"/>
      <c r="F156" s="2"/>
      <c r="G156" s="2"/>
      <c r="H156" s="2"/>
      <c r="I156" s="2"/>
      <c r="J156" s="2"/>
      <c r="K156" s="2">
        <v>150</v>
      </c>
      <c r="L156" s="2">
        <v>540006384</v>
      </c>
      <c r="M156" s="20">
        <v>6.2500694444444447</v>
      </c>
      <c r="N156" s="2">
        <v>92384</v>
      </c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4.25" customHeight="1" x14ac:dyDescent="0.2">
      <c r="A157" s="13">
        <v>22</v>
      </c>
      <c r="B157" s="13">
        <v>79206536</v>
      </c>
      <c r="C157" s="17">
        <v>0.91674768518518512</v>
      </c>
      <c r="D157" s="13">
        <v>1464789</v>
      </c>
      <c r="E157" s="2"/>
      <c r="F157" s="2"/>
      <c r="G157" s="2"/>
      <c r="H157" s="2"/>
      <c r="I157" s="2"/>
      <c r="J157" s="2"/>
      <c r="K157" s="2">
        <v>151</v>
      </c>
      <c r="L157" s="2">
        <v>543606384</v>
      </c>
      <c r="M157" s="20">
        <v>6.2917361111111108</v>
      </c>
      <c r="N157" s="2">
        <v>92900</v>
      </c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4.25" customHeight="1" x14ac:dyDescent="0.2">
      <c r="A158" s="13">
        <v>23</v>
      </c>
      <c r="B158" s="13">
        <v>82806536</v>
      </c>
      <c r="C158" s="17">
        <v>0.95841435185185186</v>
      </c>
      <c r="D158" s="13">
        <v>1516419</v>
      </c>
      <c r="E158" s="2"/>
      <c r="F158" s="2"/>
      <c r="G158" s="2"/>
      <c r="H158" s="2"/>
      <c r="I158" s="2"/>
      <c r="J158" s="2"/>
      <c r="K158" s="2">
        <v>152</v>
      </c>
      <c r="L158" s="2">
        <v>547206384</v>
      </c>
      <c r="M158" s="20">
        <v>6.3334027777777777</v>
      </c>
      <c r="N158" s="2">
        <v>93381</v>
      </c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4.25" customHeight="1" x14ac:dyDescent="0.2">
      <c r="A159" s="13">
        <v>24</v>
      </c>
      <c r="B159" s="13">
        <v>86406536</v>
      </c>
      <c r="C159" s="21">
        <v>1.0000810185185185</v>
      </c>
      <c r="D159" s="13">
        <v>1565973</v>
      </c>
      <c r="E159" s="2"/>
      <c r="F159" s="2"/>
      <c r="G159" s="2"/>
      <c r="H159" s="2"/>
      <c r="I159" s="2"/>
      <c r="J159" s="2"/>
      <c r="K159" s="2">
        <v>153</v>
      </c>
      <c r="L159" s="2">
        <v>550806384</v>
      </c>
      <c r="M159" s="20">
        <v>6.3750694444444447</v>
      </c>
      <c r="N159" s="2">
        <v>93856</v>
      </c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4.25" customHeight="1" x14ac:dyDescent="0.2">
      <c r="A160" s="13">
        <v>25</v>
      </c>
      <c r="B160" s="13">
        <v>90006536</v>
      </c>
      <c r="C160" s="21">
        <v>1.0417476851851852</v>
      </c>
      <c r="D160" s="13">
        <v>1615243</v>
      </c>
      <c r="E160" s="2"/>
      <c r="F160" s="2"/>
      <c r="G160" s="2"/>
      <c r="H160" s="2"/>
      <c r="I160" s="2"/>
      <c r="J160" s="2"/>
      <c r="K160" s="2">
        <v>154</v>
      </c>
      <c r="L160" s="2">
        <v>554406384</v>
      </c>
      <c r="M160" s="20">
        <v>6.4167361111111108</v>
      </c>
      <c r="N160" s="2">
        <v>94357</v>
      </c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4.25" customHeight="1" x14ac:dyDescent="0.2">
      <c r="A161" s="13">
        <v>26</v>
      </c>
      <c r="B161" s="13">
        <v>93606536</v>
      </c>
      <c r="C161" s="21">
        <v>1.0834143518518518</v>
      </c>
      <c r="D161" s="13">
        <v>1684631</v>
      </c>
      <c r="E161" s="2"/>
      <c r="F161" s="2"/>
      <c r="G161" s="2"/>
      <c r="H161" s="2"/>
      <c r="I161" s="2"/>
      <c r="J161" s="2"/>
      <c r="K161" s="2">
        <v>155</v>
      </c>
      <c r="L161" s="2">
        <v>558006384</v>
      </c>
      <c r="M161" s="20">
        <v>6.4584027777777777</v>
      </c>
      <c r="N161" s="2">
        <v>94863</v>
      </c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4.25" customHeight="1" x14ac:dyDescent="0.2">
      <c r="A162" s="13">
        <v>27</v>
      </c>
      <c r="B162" s="13">
        <v>97206536</v>
      </c>
      <c r="C162" s="21">
        <v>1.1250810185185185</v>
      </c>
      <c r="D162" s="13">
        <v>1741246</v>
      </c>
      <c r="E162" s="2"/>
      <c r="F162" s="2"/>
      <c r="G162" s="2"/>
      <c r="H162" s="2"/>
      <c r="I162" s="2"/>
      <c r="J162" s="2"/>
      <c r="K162" s="2">
        <v>156</v>
      </c>
      <c r="L162" s="2">
        <v>561606384</v>
      </c>
      <c r="M162" s="20">
        <v>6.5000694444444447</v>
      </c>
      <c r="N162" s="2">
        <v>95391</v>
      </c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4.25" customHeight="1" x14ac:dyDescent="0.2">
      <c r="A163" s="13">
        <v>28</v>
      </c>
      <c r="B163" s="13">
        <v>100806536</v>
      </c>
      <c r="C163" s="21">
        <v>1.1667476851851852</v>
      </c>
      <c r="D163" s="13">
        <v>1792647</v>
      </c>
      <c r="E163" s="2"/>
      <c r="F163" s="2"/>
      <c r="G163" s="2"/>
      <c r="H163" s="2"/>
      <c r="I163" s="2"/>
      <c r="J163" s="2"/>
      <c r="K163" s="2">
        <v>157</v>
      </c>
      <c r="L163" s="2">
        <v>565206384</v>
      </c>
      <c r="M163" s="20">
        <v>6.5417361111111108</v>
      </c>
      <c r="N163" s="2">
        <v>95870</v>
      </c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4.25" customHeight="1" x14ac:dyDescent="0.2">
      <c r="A164" s="13">
        <v>29</v>
      </c>
      <c r="B164" s="13">
        <v>104406536</v>
      </c>
      <c r="C164" s="21">
        <v>1.2084143518518518</v>
      </c>
      <c r="D164" s="13">
        <v>1865095</v>
      </c>
      <c r="E164" s="2"/>
      <c r="F164" s="2"/>
      <c r="G164" s="2"/>
      <c r="H164" s="2"/>
      <c r="I164" s="2"/>
      <c r="J164" s="2"/>
      <c r="K164" s="2">
        <v>158</v>
      </c>
      <c r="L164" s="2">
        <v>568806384</v>
      </c>
      <c r="M164" s="20">
        <v>6.5834027777777777</v>
      </c>
      <c r="N164" s="2">
        <v>96402</v>
      </c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4.25" customHeight="1" x14ac:dyDescent="0.2">
      <c r="A165" s="13">
        <v>30</v>
      </c>
      <c r="B165" s="13">
        <v>108006536</v>
      </c>
      <c r="C165" s="21">
        <v>1.2500810185185185</v>
      </c>
      <c r="D165" s="13">
        <v>1926884</v>
      </c>
      <c r="E165" s="2"/>
      <c r="F165" s="2"/>
      <c r="G165" s="2"/>
      <c r="H165" s="2"/>
      <c r="I165" s="2"/>
      <c r="J165" s="2"/>
      <c r="K165" s="2">
        <v>159</v>
      </c>
      <c r="L165" s="2">
        <v>572406384</v>
      </c>
      <c r="M165" s="20">
        <v>6.6250694444444447</v>
      </c>
      <c r="N165" s="2">
        <v>96866</v>
      </c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4.25" customHeight="1" x14ac:dyDescent="0.2">
      <c r="A166" s="13">
        <v>31</v>
      </c>
      <c r="B166" s="13">
        <v>111606536</v>
      </c>
      <c r="C166" s="21">
        <v>1.2917476851851852</v>
      </c>
      <c r="D166" s="13">
        <v>1977104</v>
      </c>
      <c r="E166" s="2"/>
      <c r="F166" s="2"/>
      <c r="G166" s="2"/>
      <c r="H166" s="2"/>
      <c r="I166" s="2"/>
      <c r="J166" s="2"/>
      <c r="K166" s="2">
        <v>160</v>
      </c>
      <c r="L166" s="2">
        <v>576006384</v>
      </c>
      <c r="M166" s="20">
        <v>6.6667361111111108</v>
      </c>
      <c r="N166" s="2">
        <v>97388</v>
      </c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4.25" customHeight="1" x14ac:dyDescent="0.2">
      <c r="A167" s="13">
        <v>32</v>
      </c>
      <c r="B167" s="13">
        <v>115206536</v>
      </c>
      <c r="C167" s="21">
        <v>1.333414351851852</v>
      </c>
      <c r="D167" s="13">
        <v>2040005</v>
      </c>
      <c r="E167" s="2"/>
      <c r="F167" s="2"/>
      <c r="G167" s="2"/>
      <c r="H167" s="2"/>
      <c r="I167" s="2"/>
      <c r="J167" s="2"/>
      <c r="K167" s="2">
        <v>161</v>
      </c>
      <c r="L167" s="2">
        <v>579606384</v>
      </c>
      <c r="M167" s="20">
        <v>6.7084027777777777</v>
      </c>
      <c r="N167" s="2">
        <v>97878</v>
      </c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4.25" customHeight="1" x14ac:dyDescent="0.2">
      <c r="A168" s="13">
        <v>33</v>
      </c>
      <c r="B168" s="13">
        <v>118806536</v>
      </c>
      <c r="C168" s="21">
        <v>1.3750810185185187</v>
      </c>
      <c r="D168" s="13">
        <v>2123691</v>
      </c>
      <c r="E168" s="2"/>
      <c r="F168" s="2"/>
      <c r="G168" s="2"/>
      <c r="H168" s="2"/>
      <c r="I168" s="2"/>
      <c r="J168" s="2"/>
      <c r="K168" s="2">
        <v>162</v>
      </c>
      <c r="L168" s="2">
        <v>583206384</v>
      </c>
      <c r="M168" s="20">
        <v>6.7500694444444447</v>
      </c>
      <c r="N168" s="2">
        <v>98368</v>
      </c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4.25" customHeight="1" x14ac:dyDescent="0.2">
      <c r="A169" s="13">
        <v>34</v>
      </c>
      <c r="B169" s="13">
        <v>122406536</v>
      </c>
      <c r="C169" s="21">
        <v>1.4167476851851852</v>
      </c>
      <c r="D169" s="13">
        <v>2234361</v>
      </c>
      <c r="E169" s="2"/>
      <c r="F169" s="2"/>
      <c r="G169" s="2"/>
      <c r="H169" s="2"/>
      <c r="I169" s="2"/>
      <c r="J169" s="2"/>
      <c r="K169" s="2">
        <v>163</v>
      </c>
      <c r="L169" s="2">
        <v>586806384</v>
      </c>
      <c r="M169" s="20">
        <v>6.7917361111111108</v>
      </c>
      <c r="N169" s="2">
        <v>98885</v>
      </c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4.25" customHeight="1" x14ac:dyDescent="0.2">
      <c r="A170" s="11">
        <v>0</v>
      </c>
      <c r="B170" s="11">
        <v>6512</v>
      </c>
      <c r="C170" s="16">
        <v>8.1018518518518516E-5</v>
      </c>
      <c r="D170" s="11">
        <v>150</v>
      </c>
      <c r="E170" s="2"/>
      <c r="F170" s="2"/>
      <c r="G170" s="2"/>
      <c r="H170" s="2"/>
      <c r="I170" s="2"/>
      <c r="J170" s="2"/>
      <c r="K170" s="2">
        <v>164</v>
      </c>
      <c r="L170" s="2">
        <v>590406384</v>
      </c>
      <c r="M170" s="20">
        <v>6.8334027777777777</v>
      </c>
      <c r="N170" s="2">
        <v>99970</v>
      </c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4.25" customHeight="1" x14ac:dyDescent="0.2">
      <c r="A171" s="11">
        <v>1</v>
      </c>
      <c r="B171" s="11">
        <v>3606511</v>
      </c>
      <c r="C171" s="16">
        <v>4.1747685185185186E-2</v>
      </c>
      <c r="D171" s="11">
        <v>60787</v>
      </c>
      <c r="E171" s="2"/>
      <c r="F171" s="2"/>
      <c r="G171" s="2"/>
      <c r="H171" s="2"/>
      <c r="I171" s="2"/>
      <c r="J171" s="2"/>
      <c r="K171" s="2">
        <v>165</v>
      </c>
      <c r="L171" s="2">
        <v>594006384</v>
      </c>
      <c r="M171" s="20">
        <v>6.8750694444444447</v>
      </c>
      <c r="N171" s="2">
        <v>100485</v>
      </c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4.25" customHeight="1" x14ac:dyDescent="0.2">
      <c r="A172" s="11">
        <v>2</v>
      </c>
      <c r="B172" s="11">
        <v>7206511</v>
      </c>
      <c r="C172" s="16">
        <v>8.3414351851851851E-2</v>
      </c>
      <c r="D172" s="11">
        <v>107998</v>
      </c>
      <c r="E172" s="2"/>
      <c r="F172" s="2"/>
      <c r="G172" s="2"/>
      <c r="H172" s="2"/>
      <c r="I172" s="2"/>
      <c r="J172" s="2"/>
      <c r="K172" s="2">
        <v>166</v>
      </c>
      <c r="L172" s="2">
        <v>597606384</v>
      </c>
      <c r="M172" s="20">
        <v>6.9167361111111108</v>
      </c>
      <c r="N172" s="2">
        <v>100978</v>
      </c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4.25" customHeight="1" x14ac:dyDescent="0.2">
      <c r="A173" s="11">
        <v>3</v>
      </c>
      <c r="B173" s="11">
        <v>10806511</v>
      </c>
      <c r="C173" s="16">
        <v>0.12508101851851852</v>
      </c>
      <c r="D173" s="11">
        <v>170567</v>
      </c>
      <c r="E173" s="2"/>
      <c r="F173" s="2"/>
      <c r="G173" s="2"/>
      <c r="H173" s="2"/>
      <c r="I173" s="2"/>
      <c r="J173" s="2"/>
      <c r="K173" s="2">
        <v>167</v>
      </c>
      <c r="L173" s="2">
        <v>601206384</v>
      </c>
      <c r="M173" s="20">
        <v>6.9584027777777777</v>
      </c>
      <c r="N173" s="2">
        <v>101500</v>
      </c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4.25" customHeight="1" x14ac:dyDescent="0.2">
      <c r="A174" s="11">
        <v>4</v>
      </c>
      <c r="B174" s="11">
        <v>14406511</v>
      </c>
      <c r="C174" s="16">
        <v>0.16674768518518521</v>
      </c>
      <c r="D174" s="11">
        <v>238650</v>
      </c>
      <c r="E174" s="2"/>
      <c r="F174" s="2"/>
      <c r="G174" s="2"/>
      <c r="H174" s="2"/>
      <c r="I174" s="2"/>
      <c r="J174" s="2"/>
      <c r="K174" s="2">
        <v>168</v>
      </c>
      <c r="L174" s="2">
        <v>604806384</v>
      </c>
      <c r="M174" s="20">
        <v>7.0000694444444447</v>
      </c>
      <c r="N174" s="2">
        <v>102038</v>
      </c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4.25" customHeight="1" x14ac:dyDescent="0.2">
      <c r="A175" s="11">
        <v>5</v>
      </c>
      <c r="B175" s="11">
        <v>18006511</v>
      </c>
      <c r="C175" s="16">
        <v>0.20841435185185186</v>
      </c>
      <c r="D175" s="11">
        <v>289447</v>
      </c>
      <c r="E175" s="2"/>
      <c r="F175" s="2"/>
      <c r="G175" s="2"/>
      <c r="H175" s="2"/>
      <c r="I175" s="2"/>
      <c r="J175" s="2"/>
      <c r="K175" s="2">
        <v>169</v>
      </c>
      <c r="L175" s="2">
        <v>608406384</v>
      </c>
      <c r="M175" s="20">
        <v>7.0417361111111108</v>
      </c>
      <c r="N175" s="2">
        <v>102533</v>
      </c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4.25" customHeight="1" x14ac:dyDescent="0.2">
      <c r="A176" s="11">
        <v>6</v>
      </c>
      <c r="B176" s="11">
        <v>21606511</v>
      </c>
      <c r="C176" s="16">
        <v>0.25008101851851855</v>
      </c>
      <c r="D176" s="11">
        <v>347560</v>
      </c>
      <c r="E176" s="2"/>
      <c r="F176" s="2"/>
      <c r="G176" s="2"/>
      <c r="H176" s="2"/>
      <c r="I176" s="2"/>
      <c r="J176" s="2"/>
      <c r="K176" s="2">
        <v>170</v>
      </c>
      <c r="L176" s="2">
        <v>612006384</v>
      </c>
      <c r="M176" s="20">
        <v>7.0834027777777777</v>
      </c>
      <c r="N176" s="2">
        <v>103010</v>
      </c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4.25" customHeight="1" x14ac:dyDescent="0.2">
      <c r="A177" s="11">
        <v>7</v>
      </c>
      <c r="B177" s="11">
        <v>25206511</v>
      </c>
      <c r="C177" s="16">
        <v>0.29174768518518518</v>
      </c>
      <c r="D177" s="11">
        <v>417695</v>
      </c>
      <c r="E177" s="2"/>
      <c r="F177" s="2"/>
      <c r="G177" s="2"/>
      <c r="H177" s="2"/>
      <c r="I177" s="2"/>
      <c r="J177" s="2"/>
      <c r="K177" s="2">
        <v>171</v>
      </c>
      <c r="L177" s="2">
        <v>615606384</v>
      </c>
      <c r="M177" s="20">
        <v>7.1250694444444447</v>
      </c>
      <c r="N177" s="2">
        <v>103519</v>
      </c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4.25" customHeight="1" x14ac:dyDescent="0.2">
      <c r="A178" s="11">
        <v>8</v>
      </c>
      <c r="B178" s="11">
        <v>28806511</v>
      </c>
      <c r="C178" s="16">
        <v>0.33341435185185181</v>
      </c>
      <c r="D178" s="11">
        <v>473580</v>
      </c>
      <c r="E178" s="2"/>
      <c r="F178" s="2"/>
      <c r="G178" s="2"/>
      <c r="H178" s="2"/>
      <c r="I178" s="2"/>
      <c r="J178" s="2"/>
      <c r="K178" s="2">
        <v>172</v>
      </c>
      <c r="L178" s="2">
        <v>619206384</v>
      </c>
      <c r="M178" s="20">
        <v>7.1667361111111108</v>
      </c>
      <c r="N178" s="2">
        <v>104001</v>
      </c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4.25" customHeight="1" x14ac:dyDescent="0.2">
      <c r="A179" s="11">
        <v>9</v>
      </c>
      <c r="B179" s="11">
        <v>32406511</v>
      </c>
      <c r="C179" s="16">
        <v>0.37508101851851849</v>
      </c>
      <c r="D179" s="11">
        <v>531660</v>
      </c>
      <c r="E179" s="2"/>
      <c r="F179" s="2"/>
      <c r="G179" s="2"/>
      <c r="H179" s="2"/>
      <c r="I179" s="2"/>
      <c r="J179" s="2"/>
      <c r="K179" s="2">
        <v>173</v>
      </c>
      <c r="L179" s="2">
        <v>622806384</v>
      </c>
      <c r="M179" s="20">
        <v>7.2084027777777777</v>
      </c>
      <c r="N179" s="2">
        <v>104474</v>
      </c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4.25" customHeight="1" x14ac:dyDescent="0.2">
      <c r="A180" s="11">
        <v>10</v>
      </c>
      <c r="B180" s="11">
        <v>36006511</v>
      </c>
      <c r="C180" s="16">
        <v>0.41674768518518518</v>
      </c>
      <c r="D180" s="11">
        <v>701874</v>
      </c>
      <c r="E180" s="2"/>
      <c r="F180" s="2"/>
      <c r="G180" s="2"/>
      <c r="H180" s="2"/>
      <c r="I180" s="2"/>
      <c r="J180" s="2"/>
      <c r="K180" s="2">
        <v>174</v>
      </c>
      <c r="L180" s="2">
        <v>626406384</v>
      </c>
      <c r="M180" s="20">
        <v>7.2500694444444447</v>
      </c>
      <c r="N180" s="2">
        <v>104974</v>
      </c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4.25" customHeight="1" x14ac:dyDescent="0.2">
      <c r="A181" s="11">
        <v>11</v>
      </c>
      <c r="B181" s="11">
        <v>39606511</v>
      </c>
      <c r="C181" s="16">
        <v>0.45841435185185181</v>
      </c>
      <c r="D181" s="11">
        <v>750569</v>
      </c>
      <c r="E181" s="2"/>
      <c r="F181" s="2"/>
      <c r="G181" s="2"/>
      <c r="H181" s="2"/>
      <c r="I181" s="2"/>
      <c r="J181" s="2"/>
      <c r="K181" s="2">
        <v>175</v>
      </c>
      <c r="L181" s="2">
        <v>630006384</v>
      </c>
      <c r="M181" s="20">
        <v>7.2917361111111108</v>
      </c>
      <c r="N181" s="2">
        <v>105484</v>
      </c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4.25" customHeight="1" x14ac:dyDescent="0.2">
      <c r="A182" s="11">
        <v>12</v>
      </c>
      <c r="B182" s="11">
        <v>43206511</v>
      </c>
      <c r="C182" s="16">
        <v>0.50008101851851849</v>
      </c>
      <c r="D182" s="11">
        <v>897529</v>
      </c>
      <c r="E182" s="2"/>
      <c r="F182" s="2"/>
      <c r="G182" s="2"/>
      <c r="H182" s="2"/>
      <c r="I182" s="2"/>
      <c r="J182" s="2"/>
      <c r="K182" s="2">
        <v>176</v>
      </c>
      <c r="L182" s="2">
        <v>633606384</v>
      </c>
      <c r="M182" s="20">
        <v>7.3334027777777777</v>
      </c>
      <c r="N182" s="2">
        <v>106002</v>
      </c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4.25" customHeight="1" x14ac:dyDescent="0.2">
      <c r="A183" s="11">
        <v>13</v>
      </c>
      <c r="B183" s="11">
        <v>46806511</v>
      </c>
      <c r="C183" s="16">
        <v>0.54174768518518512</v>
      </c>
      <c r="D183" s="11">
        <v>943096</v>
      </c>
      <c r="E183" s="2"/>
      <c r="F183" s="2"/>
      <c r="G183" s="2"/>
      <c r="H183" s="2"/>
      <c r="I183" s="2"/>
      <c r="J183" s="2"/>
      <c r="K183" s="2">
        <v>177</v>
      </c>
      <c r="L183" s="2">
        <v>637206384</v>
      </c>
      <c r="M183" s="20">
        <v>7.3750694444444447</v>
      </c>
      <c r="N183" s="2">
        <v>106537</v>
      </c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4.25" customHeight="1" x14ac:dyDescent="0.2">
      <c r="A184" s="11">
        <v>14</v>
      </c>
      <c r="B184" s="11">
        <v>50406511</v>
      </c>
      <c r="C184" s="16">
        <v>0.58341435185185186</v>
      </c>
      <c r="D184" s="11">
        <v>987247</v>
      </c>
      <c r="E184" s="2"/>
      <c r="F184" s="2"/>
      <c r="G184" s="2"/>
      <c r="H184" s="2"/>
      <c r="I184" s="2"/>
      <c r="J184" s="2"/>
      <c r="K184" s="2">
        <v>178</v>
      </c>
      <c r="L184" s="2">
        <v>640806384</v>
      </c>
      <c r="M184" s="20">
        <v>7.4167361111111108</v>
      </c>
      <c r="N184" s="2">
        <v>107058</v>
      </c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4.25" customHeight="1" x14ac:dyDescent="0.2">
      <c r="A185" s="11">
        <v>15</v>
      </c>
      <c r="B185" s="11">
        <v>54006511</v>
      </c>
      <c r="C185" s="16">
        <v>0.62508101851851849</v>
      </c>
      <c r="D185" s="11">
        <v>1026073</v>
      </c>
      <c r="E185" s="2"/>
      <c r="F185" s="2"/>
      <c r="G185" s="2"/>
      <c r="H185" s="2"/>
      <c r="I185" s="2"/>
      <c r="J185" s="2"/>
      <c r="K185" s="2">
        <v>179</v>
      </c>
      <c r="L185" s="2">
        <v>644406384</v>
      </c>
      <c r="M185" s="20">
        <v>7.4584027777777777</v>
      </c>
      <c r="N185" s="2">
        <v>107567</v>
      </c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4.25" customHeight="1" x14ac:dyDescent="0.2">
      <c r="A186" s="11">
        <v>16</v>
      </c>
      <c r="B186" s="11">
        <v>57606511</v>
      </c>
      <c r="C186" s="16">
        <v>0.66674768518518512</v>
      </c>
      <c r="D186" s="11">
        <v>1066863</v>
      </c>
      <c r="E186" s="2"/>
      <c r="F186" s="2"/>
      <c r="G186" s="2"/>
      <c r="H186" s="2"/>
      <c r="I186" s="2"/>
      <c r="J186" s="2"/>
      <c r="K186" s="2">
        <v>180</v>
      </c>
      <c r="L186" s="2">
        <v>648006384</v>
      </c>
      <c r="M186" s="20">
        <v>7.5000694444444447</v>
      </c>
      <c r="N186" s="2">
        <v>108103</v>
      </c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4.25" customHeight="1" x14ac:dyDescent="0.2">
      <c r="A187" s="11">
        <v>17</v>
      </c>
      <c r="B187" s="11">
        <v>61206511</v>
      </c>
      <c r="C187" s="16">
        <v>0.70841435185185186</v>
      </c>
      <c r="D187" s="11">
        <v>1113214</v>
      </c>
      <c r="E187" s="2"/>
      <c r="F187" s="2"/>
      <c r="G187" s="2"/>
      <c r="H187" s="2"/>
      <c r="I187" s="2"/>
      <c r="J187" s="2"/>
      <c r="K187" s="2">
        <v>181</v>
      </c>
      <c r="L187" s="2">
        <v>651606384</v>
      </c>
      <c r="M187" s="20">
        <v>7.5417361111111108</v>
      </c>
      <c r="N187" s="2">
        <v>108654</v>
      </c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4.25" customHeight="1" x14ac:dyDescent="0.2">
      <c r="A188" s="11">
        <v>18</v>
      </c>
      <c r="B188" s="11">
        <v>64806511</v>
      </c>
      <c r="C188" s="16">
        <v>0.75008101851851849</v>
      </c>
      <c r="D188" s="11">
        <v>1178027</v>
      </c>
      <c r="E188" s="2"/>
      <c r="F188" s="2"/>
      <c r="G188" s="2"/>
      <c r="H188" s="2"/>
      <c r="I188" s="2"/>
      <c r="J188" s="2"/>
      <c r="K188" s="2">
        <v>182</v>
      </c>
      <c r="L188" s="2">
        <v>655206384</v>
      </c>
      <c r="M188" s="20">
        <v>7.5834027777777777</v>
      </c>
      <c r="N188" s="2">
        <v>109209</v>
      </c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4.25" customHeight="1" x14ac:dyDescent="0.2">
      <c r="A189" s="11">
        <v>19</v>
      </c>
      <c r="B189" s="11">
        <v>68406511</v>
      </c>
      <c r="C189" s="16">
        <v>0.79174768518518512</v>
      </c>
      <c r="D189" s="11">
        <v>1221626</v>
      </c>
      <c r="E189" s="2"/>
      <c r="F189" s="2"/>
      <c r="G189" s="2"/>
      <c r="H189" s="2"/>
      <c r="I189" s="2"/>
      <c r="J189" s="2"/>
      <c r="K189" s="2">
        <v>183</v>
      </c>
      <c r="L189" s="2">
        <v>658806384</v>
      </c>
      <c r="M189" s="20">
        <v>7.6250694444444447</v>
      </c>
      <c r="N189" s="2">
        <v>109755</v>
      </c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4.25" customHeight="1" x14ac:dyDescent="0.2">
      <c r="A190" s="11">
        <v>20</v>
      </c>
      <c r="B190" s="11">
        <v>72006511</v>
      </c>
      <c r="C190" s="16">
        <v>0.83341435185185186</v>
      </c>
      <c r="D190" s="11">
        <v>1366104</v>
      </c>
      <c r="E190" s="2"/>
      <c r="F190" s="2"/>
      <c r="G190" s="2"/>
      <c r="H190" s="2"/>
      <c r="I190" s="2"/>
      <c r="J190" s="2"/>
      <c r="K190" s="2">
        <v>184</v>
      </c>
      <c r="L190" s="2">
        <v>662406384</v>
      </c>
      <c r="M190" s="20">
        <v>7.6667361111111108</v>
      </c>
      <c r="N190" s="2">
        <v>110328</v>
      </c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4.25" customHeight="1" x14ac:dyDescent="0.2">
      <c r="A191" s="11">
        <v>21</v>
      </c>
      <c r="B191" s="11">
        <v>75606511</v>
      </c>
      <c r="C191" s="16">
        <v>0.87508101851851849</v>
      </c>
      <c r="D191" s="11">
        <v>1421334</v>
      </c>
      <c r="E191" s="2"/>
      <c r="F191" s="2"/>
      <c r="G191" s="2"/>
      <c r="H191" s="2"/>
      <c r="I191" s="2"/>
      <c r="J191" s="2"/>
      <c r="K191" s="2">
        <v>185</v>
      </c>
      <c r="L191" s="2">
        <v>666006384</v>
      </c>
      <c r="M191" s="20">
        <v>7.7084027777777777</v>
      </c>
      <c r="N191" s="2">
        <v>110797</v>
      </c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4.25" customHeight="1" x14ac:dyDescent="0.2">
      <c r="A192" s="11">
        <v>22</v>
      </c>
      <c r="B192" s="11">
        <v>79206511</v>
      </c>
      <c r="C192" s="16">
        <v>0.91674768518518512</v>
      </c>
      <c r="D192" s="11">
        <v>1468111</v>
      </c>
      <c r="E192" s="2"/>
      <c r="F192" s="2"/>
      <c r="G192" s="2"/>
      <c r="H192" s="2"/>
      <c r="I192" s="2"/>
      <c r="J192" s="2"/>
      <c r="K192" s="2">
        <v>186</v>
      </c>
      <c r="L192" s="2">
        <v>669606384</v>
      </c>
      <c r="M192" s="20">
        <v>7.7500694444444447</v>
      </c>
      <c r="N192" s="2">
        <v>111375</v>
      </c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4.25" customHeight="1" x14ac:dyDescent="0.2">
      <c r="A193" s="11">
        <v>23</v>
      </c>
      <c r="B193" s="11">
        <v>82806511</v>
      </c>
      <c r="C193" s="16">
        <v>0.95841435185185186</v>
      </c>
      <c r="D193" s="11">
        <v>1523306</v>
      </c>
      <c r="E193" s="2"/>
      <c r="F193" s="2"/>
      <c r="G193" s="2"/>
      <c r="H193" s="2"/>
      <c r="I193" s="2"/>
      <c r="J193" s="2"/>
      <c r="K193" s="2">
        <v>187</v>
      </c>
      <c r="L193" s="2">
        <v>673206384</v>
      </c>
      <c r="M193" s="22">
        <v>7.7917361111111108</v>
      </c>
      <c r="N193" s="11">
        <v>111902</v>
      </c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4.25" customHeight="1" x14ac:dyDescent="0.2">
      <c r="A194" s="11">
        <v>24</v>
      </c>
      <c r="B194" s="11">
        <v>86406511</v>
      </c>
      <c r="C194" s="22">
        <v>1.0000810185185185</v>
      </c>
      <c r="D194" s="11">
        <v>1574930</v>
      </c>
      <c r="E194" s="2"/>
      <c r="F194" s="2"/>
      <c r="G194" s="2"/>
      <c r="H194" s="2"/>
      <c r="I194" s="2"/>
      <c r="J194" s="2"/>
      <c r="K194" s="2">
        <v>0</v>
      </c>
      <c r="L194" s="2">
        <v>6142</v>
      </c>
      <c r="M194" s="10">
        <v>6.9444444444444444E-5</v>
      </c>
      <c r="N194" s="2">
        <v>2</v>
      </c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4.25" customHeight="1" x14ac:dyDescent="0.2">
      <c r="A195" s="11">
        <v>25</v>
      </c>
      <c r="B195" s="11">
        <v>90006511</v>
      </c>
      <c r="C195" s="22">
        <v>1.0417476851851852</v>
      </c>
      <c r="D195" s="11">
        <v>1626409</v>
      </c>
      <c r="E195" s="2"/>
      <c r="F195" s="2"/>
      <c r="G195" s="2"/>
      <c r="H195" s="2"/>
      <c r="I195" s="2"/>
      <c r="J195" s="2"/>
      <c r="K195" s="2">
        <v>1</v>
      </c>
      <c r="L195" s="2">
        <v>3606142</v>
      </c>
      <c r="M195" s="10">
        <v>4.1736111111111113E-2</v>
      </c>
      <c r="N195" s="2">
        <v>520</v>
      </c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4.25" customHeight="1" x14ac:dyDescent="0.2">
      <c r="A196" s="11">
        <v>26</v>
      </c>
      <c r="B196" s="11">
        <v>93606511</v>
      </c>
      <c r="C196" s="22">
        <v>1.0834143518518518</v>
      </c>
      <c r="D196" s="11">
        <v>1696698</v>
      </c>
      <c r="E196" s="2"/>
      <c r="F196" s="2"/>
      <c r="G196" s="2"/>
      <c r="H196" s="2"/>
      <c r="I196" s="2"/>
      <c r="J196" s="2"/>
      <c r="K196" s="2">
        <v>2</v>
      </c>
      <c r="L196" s="2">
        <v>7206142</v>
      </c>
      <c r="M196" s="10">
        <v>8.340277777777777E-2</v>
      </c>
      <c r="N196" s="2">
        <v>1021</v>
      </c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4.25" customHeight="1" x14ac:dyDescent="0.2">
      <c r="A197" s="11">
        <v>27</v>
      </c>
      <c r="B197" s="11">
        <v>97206511</v>
      </c>
      <c r="C197" s="22">
        <v>1.1250810185185185</v>
      </c>
      <c r="D197" s="11">
        <v>1753331</v>
      </c>
      <c r="E197" s="2"/>
      <c r="F197" s="2"/>
      <c r="G197" s="2"/>
      <c r="H197" s="2"/>
      <c r="I197" s="2"/>
      <c r="J197" s="2"/>
      <c r="K197" s="2">
        <v>3</v>
      </c>
      <c r="L197" s="2">
        <v>10806142</v>
      </c>
      <c r="M197" s="10">
        <v>0.12506944444444443</v>
      </c>
      <c r="N197" s="2">
        <v>1514</v>
      </c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4.25" customHeight="1" x14ac:dyDescent="0.2">
      <c r="A198" s="11">
        <v>28</v>
      </c>
      <c r="B198" s="11">
        <v>100806511</v>
      </c>
      <c r="C198" s="22">
        <v>1.1667476851851852</v>
      </c>
      <c r="D198" s="11">
        <v>1804695</v>
      </c>
      <c r="E198" s="2"/>
      <c r="F198" s="2"/>
      <c r="G198" s="2"/>
      <c r="H198" s="2"/>
      <c r="I198" s="2"/>
      <c r="J198" s="2"/>
      <c r="K198" s="2">
        <v>4</v>
      </c>
      <c r="L198" s="2">
        <v>14406142</v>
      </c>
      <c r="M198" s="10">
        <v>0.16673611111111111</v>
      </c>
      <c r="N198" s="2">
        <v>2023</v>
      </c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4.25" customHeight="1" x14ac:dyDescent="0.2">
      <c r="A199" s="11">
        <v>29</v>
      </c>
      <c r="B199" s="11">
        <v>104406511</v>
      </c>
      <c r="C199" s="22">
        <v>1.2084143518518518</v>
      </c>
      <c r="D199" s="11">
        <v>1876002</v>
      </c>
      <c r="E199" s="2"/>
      <c r="F199" s="2"/>
      <c r="G199" s="2"/>
      <c r="H199" s="2"/>
      <c r="I199" s="2"/>
      <c r="J199" s="2"/>
      <c r="K199" s="2">
        <v>5</v>
      </c>
      <c r="L199" s="2">
        <v>18006142</v>
      </c>
      <c r="M199" s="10">
        <v>0.2084027777777778</v>
      </c>
      <c r="N199" s="2">
        <v>2532</v>
      </c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4.25" customHeight="1" x14ac:dyDescent="0.2">
      <c r="A200" s="11">
        <v>30</v>
      </c>
      <c r="B200" s="11">
        <v>108006511</v>
      </c>
      <c r="C200" s="22">
        <v>1.2500810185185185</v>
      </c>
      <c r="D200" s="11">
        <v>1937786</v>
      </c>
      <c r="E200" s="2"/>
      <c r="F200" s="2"/>
      <c r="G200" s="2"/>
      <c r="H200" s="2"/>
      <c r="I200" s="2"/>
      <c r="J200" s="2"/>
      <c r="K200" s="2">
        <v>6</v>
      </c>
      <c r="L200" s="2">
        <v>21606142</v>
      </c>
      <c r="M200" s="10">
        <v>0.25006944444444446</v>
      </c>
      <c r="N200" s="2">
        <v>3067</v>
      </c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4.25" customHeight="1" x14ac:dyDescent="0.2">
      <c r="A201" s="11">
        <v>31</v>
      </c>
      <c r="B201" s="11">
        <v>111606511</v>
      </c>
      <c r="C201" s="22">
        <v>1.2917476851851852</v>
      </c>
      <c r="D201" s="11">
        <v>1988485</v>
      </c>
      <c r="E201" s="2"/>
      <c r="F201" s="2"/>
      <c r="G201" s="2"/>
      <c r="H201" s="2"/>
      <c r="I201" s="2"/>
      <c r="J201" s="2"/>
      <c r="K201" s="2">
        <v>7</v>
      </c>
      <c r="L201" s="2">
        <v>25206142</v>
      </c>
      <c r="M201" s="10">
        <v>0.29173611111111114</v>
      </c>
      <c r="N201" s="2">
        <v>3607</v>
      </c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4.25" customHeight="1" x14ac:dyDescent="0.2">
      <c r="A202" s="11">
        <v>32</v>
      </c>
      <c r="B202" s="11">
        <v>115206511</v>
      </c>
      <c r="C202" s="22">
        <v>1.333414351851852</v>
      </c>
      <c r="D202" s="11">
        <v>2049218</v>
      </c>
      <c r="E202" s="2"/>
      <c r="F202" s="2"/>
      <c r="G202" s="2"/>
      <c r="H202" s="2"/>
      <c r="I202" s="2"/>
      <c r="J202" s="2"/>
      <c r="K202" s="2">
        <v>8</v>
      </c>
      <c r="L202" s="2">
        <v>28806142</v>
      </c>
      <c r="M202" s="10">
        <v>0.33340277777777777</v>
      </c>
      <c r="N202" s="2">
        <v>4128</v>
      </c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4.25" customHeight="1" x14ac:dyDescent="0.2">
      <c r="A203" s="11">
        <v>33</v>
      </c>
      <c r="B203" s="11">
        <v>118806511</v>
      </c>
      <c r="C203" s="22">
        <v>1.3750810185185187</v>
      </c>
      <c r="D203" s="11">
        <v>2188653</v>
      </c>
      <c r="E203" s="2"/>
      <c r="F203" s="2"/>
      <c r="G203" s="2"/>
      <c r="H203" s="2"/>
      <c r="I203" s="2"/>
      <c r="J203" s="2"/>
      <c r="K203" s="2">
        <v>9</v>
      </c>
      <c r="L203" s="2">
        <v>32406142</v>
      </c>
      <c r="M203" s="10">
        <v>0.37506944444444446</v>
      </c>
      <c r="N203" s="2">
        <v>4643</v>
      </c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4.25" customHeight="1" x14ac:dyDescent="0.2">
      <c r="A204" s="11">
        <v>34</v>
      </c>
      <c r="B204" s="11">
        <v>122406511</v>
      </c>
      <c r="C204" s="22">
        <v>1.4167476851851852</v>
      </c>
      <c r="D204" s="11">
        <v>2335846</v>
      </c>
      <c r="E204" s="2"/>
      <c r="F204" s="2"/>
      <c r="G204" s="2"/>
      <c r="H204" s="2"/>
      <c r="I204" s="2"/>
      <c r="J204" s="2"/>
      <c r="K204" s="2">
        <v>10</v>
      </c>
      <c r="L204" s="2">
        <v>36006142</v>
      </c>
      <c r="M204" s="10">
        <v>0.41673611111111114</v>
      </c>
      <c r="N204" s="2">
        <v>5151</v>
      </c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4.25" customHeight="1" x14ac:dyDescent="0.2">
      <c r="A205" s="11">
        <v>35</v>
      </c>
      <c r="B205" s="11">
        <v>126006511</v>
      </c>
      <c r="C205" s="22">
        <v>1.458414351851852</v>
      </c>
      <c r="D205" s="11">
        <v>2414988</v>
      </c>
      <c r="E205" s="2"/>
      <c r="F205" s="2"/>
      <c r="G205" s="2"/>
      <c r="H205" s="2"/>
      <c r="I205" s="2"/>
      <c r="J205" s="2"/>
      <c r="K205" s="2">
        <v>11</v>
      </c>
      <c r="L205" s="2">
        <v>39606142</v>
      </c>
      <c r="M205" s="10">
        <v>0.45840277777777777</v>
      </c>
      <c r="N205" s="2">
        <v>5622</v>
      </c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4.25" customHeight="1" x14ac:dyDescent="0.2">
      <c r="A206" s="11">
        <v>36</v>
      </c>
      <c r="B206" s="11">
        <v>129606511</v>
      </c>
      <c r="C206" s="22">
        <v>1.5000810185185187</v>
      </c>
      <c r="D206" s="11">
        <v>2464083</v>
      </c>
      <c r="E206" s="2"/>
      <c r="F206" s="2"/>
      <c r="G206" s="2"/>
      <c r="H206" s="2"/>
      <c r="I206" s="2"/>
      <c r="J206" s="2"/>
      <c r="K206" s="2">
        <v>12</v>
      </c>
      <c r="L206" s="2">
        <v>43206142</v>
      </c>
      <c r="M206" s="10">
        <v>0.50006944444444446</v>
      </c>
      <c r="N206" s="2">
        <v>6149</v>
      </c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4.25" customHeight="1" x14ac:dyDescent="0.2">
      <c r="A207" s="11">
        <v>37</v>
      </c>
      <c r="B207" s="11">
        <v>133206511</v>
      </c>
      <c r="C207" s="22">
        <v>1.5417476851851852</v>
      </c>
      <c r="D207" s="11">
        <v>2500526</v>
      </c>
      <c r="E207" s="2"/>
      <c r="F207" s="2"/>
      <c r="G207" s="2"/>
      <c r="H207" s="2"/>
      <c r="I207" s="2"/>
      <c r="J207" s="2"/>
      <c r="K207" s="2">
        <v>13</v>
      </c>
      <c r="L207" s="2">
        <v>46806142</v>
      </c>
      <c r="M207" s="10">
        <v>0.54173611111111108</v>
      </c>
      <c r="N207" s="2">
        <v>6672</v>
      </c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4.25" customHeight="1" x14ac:dyDescent="0.2">
      <c r="A208" s="11">
        <v>38</v>
      </c>
      <c r="B208" s="11">
        <v>136806511</v>
      </c>
      <c r="C208" s="22">
        <v>1.583414351851852</v>
      </c>
      <c r="D208" s="11">
        <v>2545184</v>
      </c>
      <c r="E208" s="2"/>
      <c r="F208" s="2"/>
      <c r="G208" s="2"/>
      <c r="H208" s="2"/>
      <c r="I208" s="2"/>
      <c r="J208" s="2"/>
      <c r="K208" s="2">
        <v>14</v>
      </c>
      <c r="L208" s="2">
        <v>50406142</v>
      </c>
      <c r="M208" s="10">
        <v>0.58340277777777783</v>
      </c>
      <c r="N208" s="2">
        <v>7195</v>
      </c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4.25" customHeight="1" x14ac:dyDescent="0.2">
      <c r="A209" s="11">
        <v>39</v>
      </c>
      <c r="B209" s="11">
        <v>140406511</v>
      </c>
      <c r="C209" s="22">
        <v>1.6250810185185187</v>
      </c>
      <c r="D209" s="11">
        <v>2587506</v>
      </c>
      <c r="E209" s="2"/>
      <c r="F209" s="2"/>
      <c r="G209" s="2"/>
      <c r="H209" s="2"/>
      <c r="I209" s="2"/>
      <c r="J209" s="2"/>
      <c r="K209" s="2">
        <v>15</v>
      </c>
      <c r="L209" s="2">
        <v>54006142</v>
      </c>
      <c r="M209" s="10">
        <v>0.62506944444444446</v>
      </c>
      <c r="N209" s="2">
        <v>7704</v>
      </c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4.25" customHeight="1" x14ac:dyDescent="0.2">
      <c r="A210" s="11">
        <v>40</v>
      </c>
      <c r="B210" s="11">
        <v>144006511</v>
      </c>
      <c r="C210" s="22">
        <v>1.6667476851851852</v>
      </c>
      <c r="D210" s="11">
        <v>2625501</v>
      </c>
      <c r="E210" s="2"/>
      <c r="F210" s="2"/>
      <c r="G210" s="2"/>
      <c r="H210" s="2"/>
      <c r="I210" s="2"/>
      <c r="J210" s="2"/>
      <c r="K210" s="2">
        <v>16</v>
      </c>
      <c r="L210" s="2">
        <v>57606142</v>
      </c>
      <c r="M210" s="10">
        <v>0.66673611111111108</v>
      </c>
      <c r="N210" s="2">
        <v>8242</v>
      </c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4.2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>
        <v>17</v>
      </c>
      <c r="L211" s="2">
        <v>61206142</v>
      </c>
      <c r="M211" s="10">
        <v>0.70840277777777771</v>
      </c>
      <c r="N211" s="2">
        <v>8772</v>
      </c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4.25" customHeight="1" x14ac:dyDescent="0.2">
      <c r="A212" s="2"/>
      <c r="B212" s="2" t="s">
        <v>38</v>
      </c>
      <c r="C212" s="2" t="s">
        <v>39</v>
      </c>
      <c r="D212" s="2"/>
      <c r="E212" s="2"/>
      <c r="F212" s="2"/>
      <c r="G212" s="2"/>
      <c r="H212" s="2"/>
      <c r="I212" s="2"/>
      <c r="J212" s="2"/>
      <c r="K212" s="2">
        <v>18</v>
      </c>
      <c r="L212" s="2">
        <v>64806142</v>
      </c>
      <c r="M212" s="10">
        <v>0.75006944444444434</v>
      </c>
      <c r="N212" s="2">
        <v>9287</v>
      </c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4.25" customHeight="1" x14ac:dyDescent="0.2">
      <c r="A213" s="2"/>
      <c r="B213" s="2" t="s">
        <v>40</v>
      </c>
      <c r="C213" s="2">
        <v>8</v>
      </c>
      <c r="D213" s="2"/>
      <c r="E213" s="2"/>
      <c r="F213" s="2"/>
      <c r="G213" s="2"/>
      <c r="H213" s="2"/>
      <c r="I213" s="2"/>
      <c r="J213" s="2"/>
      <c r="K213" s="2">
        <v>19</v>
      </c>
      <c r="L213" s="2">
        <v>68406142</v>
      </c>
      <c r="M213" s="10">
        <v>0.79173611111111108</v>
      </c>
      <c r="N213" s="2">
        <v>9849</v>
      </c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4.25" customHeight="1" x14ac:dyDescent="0.2">
      <c r="A214" s="2"/>
      <c r="B214" s="2" t="s">
        <v>41</v>
      </c>
      <c r="C214" s="2"/>
      <c r="D214" s="2"/>
      <c r="E214" s="2"/>
      <c r="F214" s="2"/>
      <c r="G214" s="2"/>
      <c r="H214" s="2"/>
      <c r="I214" s="2"/>
      <c r="J214" s="2"/>
      <c r="K214" s="2">
        <v>20</v>
      </c>
      <c r="L214" s="2">
        <v>72006142</v>
      </c>
      <c r="M214" s="10">
        <v>0.83340277777777771</v>
      </c>
      <c r="N214" s="2">
        <v>10429</v>
      </c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4.2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>
        <v>21</v>
      </c>
      <c r="L215" s="2">
        <v>75606142</v>
      </c>
      <c r="M215" s="10">
        <v>0.87506944444444434</v>
      </c>
      <c r="N215" s="2">
        <v>10989</v>
      </c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4.2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>
        <v>22</v>
      </c>
      <c r="L216" s="2">
        <v>79206142</v>
      </c>
      <c r="M216" s="10">
        <v>0.91673611111111108</v>
      </c>
      <c r="N216" s="2">
        <v>11529</v>
      </c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4.2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>
        <v>23</v>
      </c>
      <c r="L217" s="2">
        <v>82806142</v>
      </c>
      <c r="M217" s="10">
        <v>0.95840277777777771</v>
      </c>
      <c r="N217" s="2">
        <v>12024</v>
      </c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4.2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>
        <v>24</v>
      </c>
      <c r="L218" s="2">
        <v>86406142</v>
      </c>
      <c r="M218" s="20">
        <v>1.0000694444444445</v>
      </c>
      <c r="N218" s="2">
        <v>12587</v>
      </c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4.2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>
        <v>25</v>
      </c>
      <c r="L219" s="2">
        <v>90006142</v>
      </c>
      <c r="M219" s="20">
        <v>1.041736111111111</v>
      </c>
      <c r="N219" s="2">
        <v>13090</v>
      </c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4.2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>
        <v>26</v>
      </c>
      <c r="L220" s="2">
        <v>93606142</v>
      </c>
      <c r="M220" s="20">
        <v>1.0834027777777777</v>
      </c>
      <c r="N220" s="2">
        <v>13597</v>
      </c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4.2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>
        <v>27</v>
      </c>
      <c r="L221" s="2">
        <v>97206142</v>
      </c>
      <c r="M221" s="20">
        <v>1.1250694444444445</v>
      </c>
      <c r="N221" s="2">
        <v>14129</v>
      </c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4.2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>
        <v>28</v>
      </c>
      <c r="L222" s="2">
        <v>100806142</v>
      </c>
      <c r="M222" s="20">
        <v>1.166736111111111</v>
      </c>
      <c r="N222" s="2">
        <v>14643</v>
      </c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4.2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>
        <v>29</v>
      </c>
      <c r="L223" s="2">
        <v>104406142</v>
      </c>
      <c r="M223" s="20">
        <v>1.2084027777777777</v>
      </c>
      <c r="N223" s="2">
        <v>15142</v>
      </c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4.2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>
        <v>30</v>
      </c>
      <c r="L224" s="2">
        <v>108006142</v>
      </c>
      <c r="M224" s="20">
        <v>1.2500694444444445</v>
      </c>
      <c r="N224" s="2">
        <v>15630</v>
      </c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4.2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>
        <v>31</v>
      </c>
      <c r="L225" s="2">
        <v>111606142</v>
      </c>
      <c r="M225" s="20">
        <v>1.291736111111111</v>
      </c>
      <c r="N225" s="2">
        <v>16131</v>
      </c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4.2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>
        <v>32</v>
      </c>
      <c r="L226" s="2">
        <v>115206142</v>
      </c>
      <c r="M226" s="20">
        <v>1.3334027777777777</v>
      </c>
      <c r="N226" s="2">
        <v>16632</v>
      </c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4.2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>
        <v>33</v>
      </c>
      <c r="L227" s="2">
        <v>118806142</v>
      </c>
      <c r="M227" s="20">
        <v>1.3750694444444445</v>
      </c>
      <c r="N227" s="2">
        <v>17122</v>
      </c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4.2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>
        <v>34</v>
      </c>
      <c r="L228" s="2">
        <v>122406142</v>
      </c>
      <c r="M228" s="20">
        <v>1.416736111111111</v>
      </c>
      <c r="N228" s="2">
        <v>17643</v>
      </c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4.2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>
        <v>35</v>
      </c>
      <c r="L229" s="2">
        <v>126006142</v>
      </c>
      <c r="M229" s="20">
        <v>1.4584027777777777</v>
      </c>
      <c r="N229" s="2">
        <v>18159</v>
      </c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4.2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>
        <v>36</v>
      </c>
      <c r="L230" s="2">
        <v>129606142</v>
      </c>
      <c r="M230" s="20">
        <v>1.5000694444444445</v>
      </c>
      <c r="N230" s="2">
        <v>18713</v>
      </c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4.2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>
        <v>37</v>
      </c>
      <c r="L231" s="2">
        <v>133206142</v>
      </c>
      <c r="M231" s="20">
        <v>1.541736111111111</v>
      </c>
      <c r="N231" s="2">
        <v>19222</v>
      </c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4.2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>
        <v>38</v>
      </c>
      <c r="L232" s="2">
        <v>136806142</v>
      </c>
      <c r="M232" s="20">
        <v>1.5834027777777777</v>
      </c>
      <c r="N232" s="2">
        <v>19744</v>
      </c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4.2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>
        <v>39</v>
      </c>
      <c r="L233" s="2">
        <v>140406142</v>
      </c>
      <c r="M233" s="20">
        <v>1.6250694444444445</v>
      </c>
      <c r="N233" s="2">
        <v>20267</v>
      </c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4.2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>
        <v>40</v>
      </c>
      <c r="L234" s="2">
        <v>144006142</v>
      </c>
      <c r="M234" s="20">
        <v>1.666736111111111</v>
      </c>
      <c r="N234" s="2">
        <v>20765</v>
      </c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4.2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>
        <v>41</v>
      </c>
      <c r="L235" s="2">
        <v>147606142</v>
      </c>
      <c r="M235" s="20">
        <v>1.7084027777777777</v>
      </c>
      <c r="N235" s="2">
        <v>21278</v>
      </c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4.2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>
        <v>42</v>
      </c>
      <c r="L236" s="2">
        <v>151206142</v>
      </c>
      <c r="M236" s="20">
        <v>1.7500694444444445</v>
      </c>
      <c r="N236" s="2">
        <v>21801</v>
      </c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4.2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>
        <v>43</v>
      </c>
      <c r="L237" s="2">
        <v>154806142</v>
      </c>
      <c r="M237" s="20">
        <v>1.791736111111111</v>
      </c>
      <c r="N237" s="2">
        <v>22315</v>
      </c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4.2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>
        <v>44</v>
      </c>
      <c r="L238" s="2">
        <v>158406142</v>
      </c>
      <c r="M238" s="20">
        <v>1.8334027777777777</v>
      </c>
      <c r="N238" s="2">
        <v>22843</v>
      </c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4.2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>
        <v>45</v>
      </c>
      <c r="L239" s="2">
        <v>162006142</v>
      </c>
      <c r="M239" s="20">
        <v>1.8750694444444445</v>
      </c>
      <c r="N239" s="2">
        <v>23409</v>
      </c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4.2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>
        <v>46</v>
      </c>
      <c r="L240" s="2">
        <v>165606142</v>
      </c>
      <c r="M240" s="20">
        <v>1.916736111111111</v>
      </c>
      <c r="N240" s="2">
        <v>23933</v>
      </c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4.2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>
        <v>47</v>
      </c>
      <c r="L241" s="2">
        <v>169206142</v>
      </c>
      <c r="M241" s="20">
        <v>1.9584027777777777</v>
      </c>
      <c r="N241" s="2">
        <v>24469</v>
      </c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4.2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>
        <v>48</v>
      </c>
      <c r="L242" s="2">
        <v>172806142</v>
      </c>
      <c r="M242" s="20">
        <v>2.0000694444444442</v>
      </c>
      <c r="N242" s="2">
        <v>25027</v>
      </c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4.2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>
        <v>49</v>
      </c>
      <c r="L243" s="2">
        <v>176406142</v>
      </c>
      <c r="M243" s="20">
        <v>2.0417361111111112</v>
      </c>
      <c r="N243" s="2">
        <v>25510</v>
      </c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4.2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>
        <v>50</v>
      </c>
      <c r="L244" s="2">
        <v>180006142</v>
      </c>
      <c r="M244" s="20">
        <v>2.0834027777777777</v>
      </c>
      <c r="N244" s="2">
        <v>26026</v>
      </c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4.2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>
        <v>51</v>
      </c>
      <c r="L245" s="2">
        <v>183606142</v>
      </c>
      <c r="M245" s="22">
        <v>2.1250694444444442</v>
      </c>
      <c r="N245" s="11">
        <v>26528</v>
      </c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4.2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4.2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4.2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4.2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4.2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4.2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4.2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4.2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4.2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4.2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4.2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4.2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4.2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4.2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4.2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4.2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4.2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4.2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4.2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4.2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4.2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4.2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4.2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4.2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4.2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4.2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4.2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4.2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4.2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4.2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4.2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4.2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4.2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4.2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4.2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4.2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4.2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4.2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4.2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4.2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4.2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4.2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4.2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4.2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4.2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4.2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4.2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4.2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4.2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4.2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4.2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4.2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4.2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4.2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4.2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4.2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4.2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4.2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4.2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4.2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4.2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4.2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4.2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4.2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4.2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4.2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4.2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4.2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4.2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4.2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4.2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4.2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4.2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4.2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4.2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4.2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4.2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4.2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4.2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4.2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4.2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4.2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4.2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4.2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4.2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4.2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4.2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4.2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4.2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4.2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4.2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4.2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4.2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4.2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4.2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4.2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4.2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4.2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4.2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4.2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4.2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4.2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4.2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4.2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4.2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4.2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4.2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4.2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4.2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4.2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4.2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4.2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4.2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4.2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4.2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4.2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4.2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4.2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4.2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4.2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4.2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4.2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4.2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4.2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4.2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4.2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4.2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4.2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4.2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4.2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4.2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4.2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4.2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4.2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4.2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4.2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4.2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4.2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4.2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4.2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4.2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4.2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4.2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4.2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4.2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4.2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4.2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4.2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4.2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4.2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4.2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4.2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4.2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4.2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4.2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4.2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4.2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4.2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4.2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4.2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4.2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4.2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4.2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4.2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4.2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4.2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4.2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4.2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4.2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4.2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4.2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4.2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4.2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4.2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4.2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4.2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4.2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4.2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4.2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4.2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4.2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4.2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4.2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4.2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4.2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4.2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4.2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4.2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4.2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4.2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4.2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4.2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4.2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4.2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4.2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4.2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4.2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4.2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4.2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4.2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4.2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4.2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4.2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4.2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4.2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4.2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4.2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4.2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4.2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4.2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4.2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4.2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4.2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4.2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4.2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4.2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4.2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4.2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4.2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4.2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4.2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4.2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4.2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4.2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4.2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4.2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4.2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4.2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4.2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4.2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4.2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4.2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4.2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4.2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4.2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4.2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4.2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4.2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4.2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4.2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4.2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4.2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4.2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4.2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4.2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4.2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4.2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4.2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4.2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4.2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4.2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4.2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4.2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4.2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4.2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4.2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4.2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4.2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4.2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4.2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4.2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4.2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4.2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4.2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4.2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4.2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4.2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4.2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4.2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4.2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4.2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4.2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4.2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4.2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4.2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4.2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4.2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4.2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4.2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4.2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4.2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4.2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4.2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4.2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4.2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4.2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4.2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4.2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4.2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4.2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4.2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4.2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4.2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4.2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4.2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4.2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4.2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4.2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4.2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4.2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4.2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4.2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4.2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4.2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4.2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4.2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4.2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4.2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4.2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4.2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4.2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4.2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4.2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4.2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4.2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4.2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4.2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4.2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4.2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4.2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4.2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4.2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4.2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4.2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4.2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4.2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4.2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4.2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4.2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4.2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4.2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4.2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4.2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4.2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4.2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4.2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4.2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4.2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4.2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4.2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4.2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4.2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4.2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4.2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4.2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4.2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4.2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4.2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4.2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4.2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4.2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4.2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4.2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4.2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4.2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4.2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4.2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4.2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4.2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4.2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4.2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4.2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4.2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4.2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4.2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4.2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4.2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4.2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4.2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4.2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4.2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4.2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4.2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4.2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4.2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4.2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4.2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4.2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4.2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4.2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4.2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4.2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4.2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4.2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4.2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4.2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4.2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4.2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4.2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4.2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4.2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4.2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4.2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4.2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4.2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4.2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4.2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4.2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4.2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4.2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4.2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4.2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4.2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4.2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4.2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4.2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4.2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4.2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4.2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4.2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4.2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4.2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4.2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4.2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4.2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4.2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4.2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4.2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4.2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4.2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4.2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4.2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4.2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4.2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4.2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4.2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4.2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4.2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4.2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4.2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4.2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4.2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4.2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4.2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4.2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4.2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4.2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4.2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4.2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4.2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4.2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4.2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4.2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4.2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4.2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4.2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4.2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4.2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4.2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4.2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4.2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4.2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4.2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4.2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4.2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4.2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4.2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4.2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4.2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4.2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4.2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4.2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4.2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4.2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4.2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4.2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4.2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4.2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4.2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4.2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4.2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4.2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4.2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4.2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4.2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4.2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4.2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4.2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4.2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4.2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4.2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4.2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4.2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4.2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4.2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4.2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4.2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4.2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4.2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4.2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4.2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4.2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4.2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4.2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4.2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4.2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4.2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4.2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4.2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4.2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4.2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4.2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4.2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4.2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4.2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4.2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4.2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4.2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4.2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4.2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4.2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4.2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4.2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4.2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4.2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4.2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4.2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4.2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4.2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4.2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4.2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4.2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4.2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4.2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4.2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4.2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4.2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4.2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4.2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4.2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4.2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4.2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4.2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4.2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4.2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4.2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4.2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4.2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4.2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4.2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4.2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4.2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4.2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4.2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4.2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4.2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4.2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4.2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4.2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4.2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4.2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4.2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4.2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4.2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4.2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4.2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4.2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4.2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4.2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4.2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4.2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4.2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4.2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4.2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4.2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4.2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4.2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4.2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4.2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4.2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4.2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4.2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4.2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4.2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4.2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4.2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4.2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4.2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4.2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4.2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4.2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4.2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4.2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4.2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4.2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4.2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4.2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4.2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4.2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4.2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4.2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4.2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4.2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4.2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4.2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4.2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4.2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4.2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4.2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4.2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4.2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4.2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4.2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4.2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4.2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4.2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4.2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4.2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4.2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4.2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4.2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4.2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4.2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4.2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4.2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4.2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4.2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4.2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4.2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4.2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4.2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4.2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4.2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4.2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4.2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4.2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4.2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4.2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4.2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4.2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4.2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4.2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4.2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4.2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4.2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4.2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4.2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4.2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4.2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4.2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4.2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4.2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4.2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4.2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4.2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4.2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4.2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4.2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4.2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4.2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4.2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4.2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4.2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4.2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4.2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4.2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4.2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4.2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4.2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4.2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4.2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4.2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4.2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4.2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4.2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4.2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4.2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4.2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4.2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4.2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4.2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4.2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4.2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4.2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4.2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4.2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4.2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4.2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4.2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4.2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4.2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4.2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4.2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4.2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4.2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4.2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4.2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4.2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4.2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4.2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4.2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4.2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4.2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4.2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4.2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4.2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4.2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4.2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4.2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4.2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4.2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4.2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4.2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4.2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4.2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4.2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4.2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4.2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4.2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4.2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4.2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4.2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4.2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4.2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4.2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4.2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4.2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4.2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4.2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4.2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4.2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4.2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4.2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4.2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4.2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4.2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4.2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4.2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4.2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4.2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4.2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4.2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4.2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4.2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4.2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4.2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4.2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4.2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4.2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4.2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4.2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4.2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4.2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4.2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4.2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4.2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4.2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4.2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4.2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4.2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4.2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4.2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4.2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4.2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4.2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4.25" customHeight="1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spans="1:26" ht="14.25" customHeight="1" x14ac:dyDescent="0.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  <row r="1003" spans="1:26" ht="14.25" customHeight="1" x14ac:dyDescent="0.2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</row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A35"/>
  <sheetViews>
    <sheetView tabSelected="1" workbookViewId="0">
      <selection activeCell="B33" sqref="B33"/>
    </sheetView>
  </sheetViews>
  <sheetFormatPr baseColWidth="10" defaultColWidth="14.5" defaultRowHeight="15" customHeight="1" x14ac:dyDescent="0.2"/>
  <cols>
    <col min="1" max="1" width="15.1640625" customWidth="1"/>
    <col min="2" max="2" width="53.6640625" customWidth="1"/>
    <col min="6" max="6" width="30.83203125" customWidth="1"/>
  </cols>
  <sheetData>
    <row r="1" spans="1:27" x14ac:dyDescent="0.2">
      <c r="A1" s="23" t="s">
        <v>42</v>
      </c>
      <c r="C1" s="24"/>
      <c r="D1" s="24"/>
      <c r="E1" s="24"/>
      <c r="F1" s="4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</row>
    <row r="2" spans="1:27" x14ac:dyDescent="0.2">
      <c r="A2" s="24"/>
      <c r="B2" s="26"/>
      <c r="C2" s="24"/>
      <c r="D2" s="24"/>
      <c r="E2" s="24"/>
      <c r="F2" s="4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</row>
    <row r="3" spans="1:27" x14ac:dyDescent="0.2">
      <c r="A3" s="24" t="s">
        <v>43</v>
      </c>
      <c r="B3" s="24" t="s">
        <v>44</v>
      </c>
      <c r="C3" s="24" t="s">
        <v>26</v>
      </c>
      <c r="D3" s="24" t="s">
        <v>27</v>
      </c>
      <c r="E3" s="24" t="s">
        <v>45</v>
      </c>
      <c r="F3" s="4" t="s">
        <v>46</v>
      </c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</row>
    <row r="4" spans="1:27" x14ac:dyDescent="0.2">
      <c r="A4" s="26" t="s">
        <v>47</v>
      </c>
      <c r="B4" s="26" t="s">
        <v>48</v>
      </c>
      <c r="C4" s="26" t="s">
        <v>49</v>
      </c>
      <c r="D4" s="26" t="s">
        <v>49</v>
      </c>
      <c r="E4" s="26" t="s">
        <v>49</v>
      </c>
      <c r="F4" s="2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  <c r="Y4" s="27"/>
      <c r="Z4" s="27"/>
      <c r="AA4" s="27"/>
    </row>
    <row r="5" spans="1:27" x14ac:dyDescent="0.2">
      <c r="A5" s="26" t="s">
        <v>47</v>
      </c>
      <c r="B5" s="26" t="s">
        <v>50</v>
      </c>
      <c r="C5" s="26" t="s">
        <v>51</v>
      </c>
      <c r="D5" s="26" t="s">
        <v>51</v>
      </c>
      <c r="E5" s="26" t="s">
        <v>52</v>
      </c>
      <c r="F5" s="2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  <c r="Z5" s="27"/>
      <c r="AA5" s="27"/>
    </row>
    <row r="6" spans="1:27" x14ac:dyDescent="0.2">
      <c r="A6" s="28" t="s">
        <v>47</v>
      </c>
      <c r="B6" s="28" t="s">
        <v>53</v>
      </c>
      <c r="C6" s="28" t="s">
        <v>54</v>
      </c>
      <c r="D6" s="28" t="s">
        <v>54</v>
      </c>
      <c r="E6" s="28" t="s">
        <v>52</v>
      </c>
      <c r="F6" s="29"/>
      <c r="G6" s="27"/>
      <c r="H6" s="27"/>
      <c r="I6" s="27"/>
      <c r="J6" s="27"/>
      <c r="K6" s="27"/>
      <c r="L6" s="27"/>
      <c r="M6" s="27"/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  <c r="AA6" s="27"/>
    </row>
    <row r="7" spans="1:27" x14ac:dyDescent="0.2">
      <c r="A7" s="26" t="s">
        <v>55</v>
      </c>
      <c r="B7" s="34" t="s">
        <v>56</v>
      </c>
      <c r="C7" s="26" t="s">
        <v>57</v>
      </c>
      <c r="D7" s="26" t="s">
        <v>57</v>
      </c>
      <c r="E7" s="26" t="s">
        <v>58</v>
      </c>
      <c r="F7" s="2" t="s">
        <v>59</v>
      </c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  <c r="T7" s="27"/>
      <c r="U7" s="27"/>
      <c r="V7" s="27"/>
      <c r="W7" s="27"/>
      <c r="X7" s="27"/>
      <c r="Y7" s="27"/>
      <c r="Z7" s="27"/>
      <c r="AA7" s="27"/>
    </row>
    <row r="8" spans="1:27" x14ac:dyDescent="0.2">
      <c r="A8" s="26" t="s">
        <v>55</v>
      </c>
      <c r="B8" s="34" t="s">
        <v>60</v>
      </c>
      <c r="C8" s="26" t="s">
        <v>57</v>
      </c>
      <c r="D8" s="26" t="s">
        <v>57</v>
      </c>
      <c r="E8" s="26" t="s">
        <v>52</v>
      </c>
      <c r="F8" s="2"/>
      <c r="G8" s="27"/>
      <c r="H8" s="27"/>
      <c r="I8" s="27"/>
      <c r="J8" s="27"/>
      <c r="K8" s="27"/>
      <c r="L8" s="27"/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  <c r="Y8" s="27"/>
      <c r="Z8" s="27"/>
      <c r="AA8" s="27"/>
    </row>
    <row r="9" spans="1:27" x14ac:dyDescent="0.2">
      <c r="A9" s="26" t="s">
        <v>55</v>
      </c>
      <c r="B9" t="s">
        <v>61</v>
      </c>
      <c r="C9" s="26" t="s">
        <v>62</v>
      </c>
      <c r="D9" s="26" t="s">
        <v>52</v>
      </c>
      <c r="E9" s="26" t="s">
        <v>52</v>
      </c>
      <c r="F9" s="2"/>
      <c r="G9" s="27"/>
      <c r="H9" s="27"/>
      <c r="I9" s="27"/>
      <c r="J9" s="27"/>
      <c r="K9" s="27"/>
      <c r="L9" s="27"/>
      <c r="M9" s="27"/>
      <c r="N9" s="27"/>
      <c r="O9" s="27"/>
      <c r="P9" s="27"/>
      <c r="Q9" s="27"/>
      <c r="R9" s="27"/>
      <c r="S9" s="27"/>
      <c r="T9" s="27"/>
      <c r="U9" s="27"/>
      <c r="V9" s="27"/>
      <c r="W9" s="27"/>
      <c r="X9" s="27"/>
      <c r="Y9" s="27"/>
      <c r="Z9" s="27"/>
      <c r="AA9" s="27"/>
    </row>
    <row r="10" spans="1:27" x14ac:dyDescent="0.2">
      <c r="A10" s="26" t="s">
        <v>55</v>
      </c>
      <c r="B10" t="s">
        <v>63</v>
      </c>
      <c r="C10" s="26" t="s">
        <v>64</v>
      </c>
      <c r="D10" s="26" t="s">
        <v>52</v>
      </c>
      <c r="E10" s="26" t="s">
        <v>52</v>
      </c>
      <c r="F10" s="2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27"/>
      <c r="V10" s="27"/>
      <c r="W10" s="27"/>
      <c r="X10" s="27"/>
      <c r="Y10" s="27"/>
      <c r="Z10" s="27"/>
      <c r="AA10" s="27"/>
    </row>
    <row r="11" spans="1:27" x14ac:dyDescent="0.2">
      <c r="A11" s="26" t="s">
        <v>55</v>
      </c>
      <c r="B11" t="s">
        <v>65</v>
      </c>
      <c r="C11" s="26" t="s">
        <v>66</v>
      </c>
      <c r="D11" s="26" t="s">
        <v>52</v>
      </c>
      <c r="E11" s="26" t="s">
        <v>52</v>
      </c>
      <c r="F11" s="2"/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  <c r="Z11" s="27"/>
      <c r="AA11" s="27"/>
    </row>
    <row r="12" spans="1:27" x14ac:dyDescent="0.2">
      <c r="A12" s="26" t="s">
        <v>55</v>
      </c>
      <c r="B12" s="26" t="s">
        <v>67</v>
      </c>
      <c r="C12" s="26" t="s">
        <v>68</v>
      </c>
      <c r="D12" s="26" t="s">
        <v>52</v>
      </c>
      <c r="E12" s="26" t="s">
        <v>52</v>
      </c>
      <c r="F12" s="2"/>
      <c r="G12" s="27"/>
      <c r="H12" s="27"/>
      <c r="I12" s="27"/>
      <c r="J12" s="27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  <c r="Z12" s="27"/>
      <c r="AA12" s="27"/>
    </row>
    <row r="13" spans="1:27" x14ac:dyDescent="0.2">
      <c r="A13" s="26" t="s">
        <v>55</v>
      </c>
      <c r="B13" s="26" t="s">
        <v>69</v>
      </c>
      <c r="C13" s="26" t="s">
        <v>70</v>
      </c>
      <c r="D13" s="26" t="s">
        <v>52</v>
      </c>
      <c r="E13" s="26" t="s">
        <v>52</v>
      </c>
      <c r="F13" s="2" t="s">
        <v>71</v>
      </c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  <c r="Y13" s="27"/>
      <c r="Z13" s="27"/>
      <c r="AA13" s="27"/>
    </row>
    <row r="14" spans="1:27" x14ac:dyDescent="0.2">
      <c r="A14" s="26" t="s">
        <v>55</v>
      </c>
      <c r="B14" s="26" t="s">
        <v>72</v>
      </c>
      <c r="C14" s="26" t="s">
        <v>70</v>
      </c>
      <c r="D14" s="26" t="s">
        <v>52</v>
      </c>
      <c r="E14" s="26" t="s">
        <v>52</v>
      </c>
      <c r="F14" s="2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</row>
    <row r="15" spans="1:27" x14ac:dyDescent="0.2">
      <c r="A15" s="26" t="s">
        <v>55</v>
      </c>
      <c r="B15" s="26" t="s">
        <v>61</v>
      </c>
      <c r="C15" s="26" t="s">
        <v>73</v>
      </c>
      <c r="D15" s="26" t="s">
        <v>52</v>
      </c>
      <c r="E15" s="26" t="s">
        <v>52</v>
      </c>
      <c r="F15" s="2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27"/>
      <c r="W15" s="27"/>
      <c r="X15" s="27"/>
      <c r="Y15" s="27"/>
      <c r="Z15" s="27"/>
      <c r="AA15" s="27"/>
    </row>
    <row r="16" spans="1:27" x14ac:dyDescent="0.2">
      <c r="A16" s="26" t="s">
        <v>55</v>
      </c>
      <c r="B16" s="26" t="s">
        <v>74</v>
      </c>
      <c r="C16" s="26" t="s">
        <v>75</v>
      </c>
      <c r="D16" s="26" t="s">
        <v>52</v>
      </c>
      <c r="E16" s="26" t="s">
        <v>52</v>
      </c>
      <c r="F16" s="2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</row>
    <row r="17" spans="1:27" x14ac:dyDescent="0.2">
      <c r="A17" s="26" t="s">
        <v>55</v>
      </c>
      <c r="B17" s="26" t="s">
        <v>76</v>
      </c>
      <c r="C17" s="26" t="s">
        <v>77</v>
      </c>
      <c r="D17" s="26" t="s">
        <v>52</v>
      </c>
      <c r="E17" s="26" t="s">
        <v>52</v>
      </c>
      <c r="F17" s="2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</row>
    <row r="18" spans="1:27" x14ac:dyDescent="0.2">
      <c r="A18" s="28" t="s">
        <v>55</v>
      </c>
      <c r="B18" s="28" t="s">
        <v>78</v>
      </c>
      <c r="C18" s="28" t="s">
        <v>77</v>
      </c>
      <c r="D18" s="28" t="s">
        <v>77</v>
      </c>
      <c r="E18" s="28" t="s">
        <v>79</v>
      </c>
      <c r="F18" s="29" t="s">
        <v>59</v>
      </c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27"/>
      <c r="V18" s="27"/>
      <c r="W18" s="27"/>
      <c r="X18" s="27"/>
      <c r="Y18" s="27"/>
      <c r="Z18" s="27"/>
      <c r="AA18" s="27"/>
    </row>
    <row r="19" spans="1:27" x14ac:dyDescent="0.2">
      <c r="A19" s="28"/>
      <c r="B19" s="28" t="s">
        <v>80</v>
      </c>
      <c r="C19" s="28">
        <v>58</v>
      </c>
      <c r="D19" s="28">
        <v>58</v>
      </c>
      <c r="E19" s="28">
        <v>58</v>
      </c>
      <c r="F19" s="29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</row>
    <row r="20" spans="1:27" ht="29" x14ac:dyDescent="0.2">
      <c r="A20" s="26" t="s">
        <v>81</v>
      </c>
      <c r="B20" s="26" t="s">
        <v>82</v>
      </c>
      <c r="C20" s="26" t="s">
        <v>83</v>
      </c>
      <c r="D20" s="26" t="s">
        <v>83</v>
      </c>
      <c r="E20" s="26" t="s">
        <v>52</v>
      </c>
      <c r="F20" s="2" t="s">
        <v>84</v>
      </c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</row>
    <row r="21" spans="1:27" x14ac:dyDescent="0.2">
      <c r="A21" s="26" t="s">
        <v>81</v>
      </c>
      <c r="B21" s="26" t="s">
        <v>85</v>
      </c>
      <c r="C21" s="26" t="s">
        <v>86</v>
      </c>
      <c r="D21" s="26" t="s">
        <v>86</v>
      </c>
      <c r="E21" s="26" t="s">
        <v>52</v>
      </c>
      <c r="F21" s="2" t="s">
        <v>87</v>
      </c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</row>
    <row r="22" spans="1:27" x14ac:dyDescent="0.2">
      <c r="A22" s="26" t="s">
        <v>81</v>
      </c>
      <c r="B22" s="26" t="s">
        <v>88</v>
      </c>
      <c r="C22" s="26" t="s">
        <v>89</v>
      </c>
      <c r="D22" s="26" t="s">
        <v>89</v>
      </c>
      <c r="E22" s="26" t="s">
        <v>89</v>
      </c>
      <c r="F22" s="2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</row>
    <row r="23" spans="1:27" x14ac:dyDescent="0.2">
      <c r="A23" s="26" t="s">
        <v>81</v>
      </c>
      <c r="B23" s="26" t="s">
        <v>90</v>
      </c>
      <c r="C23" s="26" t="s">
        <v>91</v>
      </c>
      <c r="D23" s="26" t="s">
        <v>91</v>
      </c>
      <c r="E23" s="26" t="s">
        <v>91</v>
      </c>
      <c r="F23" s="2" t="s">
        <v>84</v>
      </c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  <c r="X23" s="27"/>
      <c r="Y23" s="27"/>
      <c r="Z23" s="27"/>
      <c r="AA23" s="27"/>
    </row>
    <row r="24" spans="1:27" x14ac:dyDescent="0.2">
      <c r="A24" s="26" t="s">
        <v>81</v>
      </c>
      <c r="B24" s="26" t="s">
        <v>92</v>
      </c>
      <c r="C24" s="26" t="s">
        <v>93</v>
      </c>
      <c r="D24" s="26" t="s">
        <v>93</v>
      </c>
      <c r="E24" s="26" t="s">
        <v>93</v>
      </c>
      <c r="F24" s="2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  <c r="X24" s="27"/>
      <c r="Y24" s="27"/>
      <c r="Z24" s="27"/>
      <c r="AA24" s="27"/>
    </row>
    <row r="25" spans="1:27" x14ac:dyDescent="0.2">
      <c r="A25" s="26" t="s">
        <v>81</v>
      </c>
      <c r="B25" s="26" t="s">
        <v>94</v>
      </c>
      <c r="C25" s="26" t="s">
        <v>95</v>
      </c>
      <c r="D25" s="26" t="s">
        <v>95</v>
      </c>
      <c r="E25" s="26" t="s">
        <v>95</v>
      </c>
      <c r="F25" s="2" t="s">
        <v>96</v>
      </c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</row>
    <row r="26" spans="1:27" x14ac:dyDescent="0.2">
      <c r="A26" s="26" t="s">
        <v>81</v>
      </c>
      <c r="B26" s="26" t="s">
        <v>88</v>
      </c>
      <c r="C26" s="26" t="s">
        <v>97</v>
      </c>
      <c r="D26" s="26" t="s">
        <v>97</v>
      </c>
      <c r="E26" s="26" t="s">
        <v>97</v>
      </c>
      <c r="F26" s="2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27"/>
      <c r="V26" s="27"/>
      <c r="W26" s="27"/>
      <c r="X26" s="27"/>
      <c r="Y26" s="27"/>
      <c r="Z26" s="27"/>
      <c r="AA26" s="27"/>
    </row>
    <row r="27" spans="1:27" x14ac:dyDescent="0.2">
      <c r="A27" s="26" t="s">
        <v>81</v>
      </c>
      <c r="B27" s="26" t="s">
        <v>98</v>
      </c>
      <c r="C27" s="26" t="s">
        <v>99</v>
      </c>
      <c r="D27" s="26" t="s">
        <v>99</v>
      </c>
      <c r="E27" s="26" t="s">
        <v>99</v>
      </c>
      <c r="F27" s="2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  <c r="U27" s="27"/>
      <c r="V27" s="27"/>
      <c r="W27" s="27"/>
      <c r="X27" s="27"/>
      <c r="Y27" s="27"/>
      <c r="Z27" s="27"/>
      <c r="AA27" s="27"/>
    </row>
    <row r="28" spans="1:27" x14ac:dyDescent="0.2">
      <c r="B28" s="30"/>
    </row>
    <row r="29" spans="1:27" x14ac:dyDescent="0.2">
      <c r="B29" s="30"/>
    </row>
    <row r="30" spans="1:27" x14ac:dyDescent="0.2">
      <c r="B30" s="31"/>
    </row>
    <row r="31" spans="1:27" x14ac:dyDescent="0.2">
      <c r="B31" s="31"/>
    </row>
    <row r="32" spans="1:27" x14ac:dyDescent="0.2">
      <c r="B32" s="31"/>
    </row>
    <row r="33" spans="2:2" x14ac:dyDescent="0.2">
      <c r="B33" s="31"/>
    </row>
    <row r="34" spans="2:2" x14ac:dyDescent="0.2">
      <c r="B34" s="31"/>
    </row>
    <row r="35" spans="2:2" ht="15" customHeight="1" x14ac:dyDescent="0.2">
      <c r="B35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emperature</vt:lpstr>
      <vt:lpstr>Humidity</vt:lpstr>
      <vt:lpstr>Pressure</vt:lpstr>
      <vt:lpstr>Radiation</vt:lpstr>
      <vt:lpstr>Sample Track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Isabel Kothe</dc:creator>
  <cp:lastModifiedBy>Joshua Evans</cp:lastModifiedBy>
  <dcterms:created xsi:type="dcterms:W3CDTF">2022-10-27T13:59:05Z</dcterms:created>
  <dcterms:modified xsi:type="dcterms:W3CDTF">2023-12-18T17:10:22Z</dcterms:modified>
</cp:coreProperties>
</file>